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809"/>
  <workbookPr showInkAnnotation="0" autoCompressPictures="0"/>
  <mc:AlternateContent xmlns:mc="http://schemas.openxmlformats.org/markup-compatibility/2006">
    <mc:Choice Requires="x15">
      <x15ac:absPath xmlns:x15ac="http://schemas.microsoft.com/office/spreadsheetml/2010/11/ac" url="/Users/albin/Dropbox2/Dropbox/PAPER WRITING/IBD cage paper/manuscript/for sendoff/Nature_Comm/revision2/suplememntary tables and datastes work folder/supplementary_datasets/"/>
    </mc:Choice>
  </mc:AlternateContent>
  <bookViews>
    <workbookView xWindow="0" yWindow="460" windowWidth="25600" windowHeight="16560" tabRatio="500"/>
  </bookViews>
  <sheets>
    <sheet name="README" sheetId="6" r:id="rId1"/>
    <sheet name="data" sheetId="5" r:id="rId2"/>
  </sheets>
  <definedNames>
    <definedName name="_xlnm._FilterDatabase" localSheetId="1" hidden="1">data!$B$1:$K$305</definedName>
  </definedNames>
  <calcPr calcId="14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086" uniqueCount="705">
  <si>
    <t>chr1:19578052-19578106,+</t>
  </si>
  <si>
    <t>tss</t>
  </si>
  <si>
    <t>MRTO4</t>
  </si>
  <si>
    <t>CDa_vs_UCa</t>
  </si>
  <si>
    <t>chr1:27648730-27648799,+</t>
  </si>
  <si>
    <t>exonic</t>
  </si>
  <si>
    <t>TMEM222</t>
  </si>
  <si>
    <t>chr1:35247016-35247173,+</t>
  </si>
  <si>
    <t>5_prime_UTR</t>
  </si>
  <si>
    <t>GJB3</t>
  </si>
  <si>
    <t>chr1:67395928-67396070,+</t>
  </si>
  <si>
    <t>MIER1</t>
  </si>
  <si>
    <t>chr1:116821228-116821230,+</t>
  </si>
  <si>
    <t>known_alternative_cds</t>
  </si>
  <si>
    <t>U3</t>
  </si>
  <si>
    <t>chr1:119957745-119957779,+</t>
  </si>
  <si>
    <t>known_alternative_tss</t>
  </si>
  <si>
    <t>HSD3B2</t>
  </si>
  <si>
    <t>chr1:180165597-180166040,+</t>
  </si>
  <si>
    <t>QSOX1</t>
  </si>
  <si>
    <t>chr1:231664403-231664460,+</t>
  </si>
  <si>
    <t>TRAX</t>
  </si>
  <si>
    <t>chr1:33487586-33487617,-</t>
  </si>
  <si>
    <t>intronic</t>
  </si>
  <si>
    <t>AK2</t>
  </si>
  <si>
    <t>chr1:36851496-36851524,-</t>
  </si>
  <si>
    <t>STK40</t>
  </si>
  <si>
    <t>chr1:153970625-153970626,-</t>
  </si>
  <si>
    <t>chr1:156983783-156983849,-</t>
  </si>
  <si>
    <t>ARHGEF11</t>
  </si>
  <si>
    <t>chr1:157015532-157015666,-</t>
  </si>
  <si>
    <t>proximal</t>
  </si>
  <si>
    <t>chr1:201352224-201352323,-</t>
  </si>
  <si>
    <t>LAD1</t>
  </si>
  <si>
    <t>chr1:202018322-202018355,-</t>
  </si>
  <si>
    <t>intergenic</t>
  </si>
  <si>
    <t>.</t>
  </si>
  <si>
    <t>chr10:35929840-35929841,+</t>
  </si>
  <si>
    <t>antisense_genic</t>
  </si>
  <si>
    <t>FZD8_antisense</t>
  </si>
  <si>
    <t>chr10:105505710-105505763,+</t>
  </si>
  <si>
    <t>SH3PXD2A_antisense</t>
  </si>
  <si>
    <t>chr10:114206968-114207005,+</t>
  </si>
  <si>
    <t>VTI1A</t>
  </si>
  <si>
    <t>chr10:15210382-15210459,-</t>
  </si>
  <si>
    <t>NMT2</t>
  </si>
  <si>
    <t>chr10:103578166-103578204,-</t>
  </si>
  <si>
    <t>MGEA5</t>
  </si>
  <si>
    <t>chr11:394203-394247,+</t>
  </si>
  <si>
    <t>PKP3</t>
  </si>
  <si>
    <t>chr11:1889915-1890063,+</t>
  </si>
  <si>
    <t>LSP1</t>
  </si>
  <si>
    <t>chr11:77597671-77597672,+</t>
  </si>
  <si>
    <t>AAMDC</t>
  </si>
  <si>
    <t>chr11:102217945-102218011,+</t>
  </si>
  <si>
    <t>BIRC2</t>
  </si>
  <si>
    <t>chr11:116700606-116700626,+</t>
  </si>
  <si>
    <t>APOC3</t>
  </si>
  <si>
    <t>chr11:22851345-22851392,-</t>
  </si>
  <si>
    <t>SVIP</t>
  </si>
  <si>
    <t>chr11:47736902-47736950,-</t>
  </si>
  <si>
    <t>AGBL2</t>
  </si>
  <si>
    <t>chr11:57282331-57282383,-</t>
  </si>
  <si>
    <t>SLC43A1</t>
  </si>
  <si>
    <t>chr11:62364151-62364265,-</t>
  </si>
  <si>
    <t>MTA2</t>
  </si>
  <si>
    <t>chr11:62457000-62457007,-</t>
  </si>
  <si>
    <t>LRRN4CL</t>
  </si>
  <si>
    <t>chr11:64535642-64535759,-</t>
  </si>
  <si>
    <t>SF1</t>
  </si>
  <si>
    <t>chr11:103279899-103279900,-</t>
  </si>
  <si>
    <t>DYNC2H1_antisense</t>
  </si>
  <si>
    <t>chr11:116694018-116694023,-</t>
  </si>
  <si>
    <t>APOA4</t>
  </si>
  <si>
    <t>chr12:70637211-70637229,+</t>
  </si>
  <si>
    <t>CNOT2</t>
  </si>
  <si>
    <t>chr12:106143289-106143290,+</t>
  </si>
  <si>
    <t>chr12:110437235-110437244,+</t>
  </si>
  <si>
    <t>ANKRD13A</t>
  </si>
  <si>
    <t>chr12:9882364-9882415,-</t>
  </si>
  <si>
    <t>CLECL1</t>
  </si>
  <si>
    <t>chr12:102455754-102455819,-</t>
  </si>
  <si>
    <t>CCDC53</t>
  </si>
  <si>
    <t>chr13:33112909-33112961,-</t>
  </si>
  <si>
    <t>N4BP2L2</t>
  </si>
  <si>
    <t>chr14:70233833-70233863,+</t>
  </si>
  <si>
    <t>SRSF5</t>
  </si>
  <si>
    <t>chr14:75726004-75726080,+</t>
  </si>
  <si>
    <t>RP11-293M10.2</t>
  </si>
  <si>
    <t>chr14:89029358-89029439,+</t>
  </si>
  <si>
    <t>ZC3H14</t>
  </si>
  <si>
    <t>chr14:104178520-104178776,+</t>
  </si>
  <si>
    <t>3_prime_UTR</t>
  </si>
  <si>
    <t>AL049840.1</t>
  </si>
  <si>
    <t>chr14:106519026-106519031,+</t>
  </si>
  <si>
    <t>IGHV3-7_antisense</t>
  </si>
  <si>
    <t>chr14:106803756-106803758,+</t>
  </si>
  <si>
    <t>chr14:107219291-107219295,+</t>
  </si>
  <si>
    <t>IGHV3-74_antisense</t>
  </si>
  <si>
    <t>chr14:75725635-75725705,-</t>
  </si>
  <si>
    <t>RP11-293M10.1</t>
  </si>
  <si>
    <t>chr14:92572899-92572955,-</t>
  </si>
  <si>
    <t>ATXN3</t>
  </si>
  <si>
    <t>chr14:105236013-105236191,-</t>
  </si>
  <si>
    <t>AKT1</t>
  </si>
  <si>
    <t>chr14:107013469-107013476,-</t>
  </si>
  <si>
    <t>IGHV3-49</t>
  </si>
  <si>
    <t>chr14:107219193-107219197,-</t>
  </si>
  <si>
    <t>IGHV3-74</t>
  </si>
  <si>
    <t>chr15:22550916-22550967,+</t>
  </si>
  <si>
    <t>chr15:45003710-45003716,+</t>
  </si>
  <si>
    <t>B2M</t>
  </si>
  <si>
    <t>chr15:60771403-60771441,+</t>
  </si>
  <si>
    <t>RP11-219B17.1</t>
  </si>
  <si>
    <t>chr15:98543827-98543906,+</t>
  </si>
  <si>
    <t>chr15:41836446-41836468,-</t>
  </si>
  <si>
    <t>RPAP1</t>
  </si>
  <si>
    <t>chr15:44116857-44116911,-</t>
  </si>
  <si>
    <t>MFAP1</t>
  </si>
  <si>
    <t>chr16:699308-699400,+</t>
  </si>
  <si>
    <t>WDR90</t>
  </si>
  <si>
    <t>chr16:2079480-2079573,+</t>
  </si>
  <si>
    <t>SLC9A3R2</t>
  </si>
  <si>
    <t>chr16:2086729-2086828,+</t>
  </si>
  <si>
    <t>chr16:8904936-8904989,+</t>
  </si>
  <si>
    <t>PMM2</t>
  </si>
  <si>
    <t>chr16:33962732-33962733,+</t>
  </si>
  <si>
    <t>antisense_proximal</t>
  </si>
  <si>
    <t>LINC00273_antisense_proximal</t>
  </si>
  <si>
    <t>chr16:71392626-71392630,+</t>
  </si>
  <si>
    <t>CALB2</t>
  </si>
  <si>
    <t>chr16:75600268-75600308,+</t>
  </si>
  <si>
    <t>GABARAPL2</t>
  </si>
  <si>
    <t>chr16:28503506-28503622,-</t>
  </si>
  <si>
    <t>CLN3</t>
  </si>
  <si>
    <t>chr17:1933433-1933450,+</t>
  </si>
  <si>
    <t>DPH1</t>
  </si>
  <si>
    <t>chr17:27182030-27182051,+</t>
  </si>
  <si>
    <t>ERAL1</t>
  </si>
  <si>
    <t>chr17:28443831-28443852,+</t>
  </si>
  <si>
    <t>NSRP1</t>
  </si>
  <si>
    <t>chr17:40940303-40940396,+</t>
  </si>
  <si>
    <t>WNK4</t>
  </si>
  <si>
    <t>chr17:41393270-41393273,+</t>
  </si>
  <si>
    <t>chr17:79935477-79935519,+</t>
  </si>
  <si>
    <t>ASPSCR1</t>
  </si>
  <si>
    <t>chr17:22020729-22020750,-</t>
  </si>
  <si>
    <t>MTRNR2L1_antisense_proximal</t>
  </si>
  <si>
    <t>chr17:28550064-28550090,-</t>
  </si>
  <si>
    <t>SLC6A4</t>
  </si>
  <si>
    <t>chr17:33478221-33478228,-</t>
  </si>
  <si>
    <t>UNC45B_antisense</t>
  </si>
  <si>
    <t>chr17:62502957-62503041,-</t>
  </si>
  <si>
    <t>DDX5</t>
  </si>
  <si>
    <t>chr18:22236831-22236917,+</t>
  </si>
  <si>
    <t>RP11-449D8.1</t>
  </si>
  <si>
    <t>chr18:43547232-43547294,-</t>
  </si>
  <si>
    <t>EPG5</t>
  </si>
  <si>
    <t>chr18:69617847-69617849,-</t>
  </si>
  <si>
    <t>chr19:3185910-3185973,+</t>
  </si>
  <si>
    <t>NCLN</t>
  </si>
  <si>
    <t>chr19:7895088-7895111,+</t>
  </si>
  <si>
    <t>EVI5L</t>
  </si>
  <si>
    <t>chr19:8117644-8117647,+</t>
  </si>
  <si>
    <t>CCL25</t>
  </si>
  <si>
    <t>chr19:13229082-13229104,+</t>
  </si>
  <si>
    <t>NACC1</t>
  </si>
  <si>
    <t>chr19:18392879-18392906,+</t>
  </si>
  <si>
    <t>MIR3188</t>
  </si>
  <si>
    <t>chr19:39220254-39220279,+</t>
  </si>
  <si>
    <t>ACTN4</t>
  </si>
  <si>
    <t>chr19:39882018-39882055,+</t>
  </si>
  <si>
    <t>MED29</t>
  </si>
  <si>
    <t>chr19:45954255-45954290,+</t>
  </si>
  <si>
    <t>ERCC1_antisense</t>
  </si>
  <si>
    <t>chr19:45971254-45971259,+</t>
  </si>
  <si>
    <t>FOSB</t>
  </si>
  <si>
    <t>chr19:50708701-50708749,+</t>
  </si>
  <si>
    <t>MYH14</t>
  </si>
  <si>
    <t>chr19:55587236-55587263,+</t>
  </si>
  <si>
    <t>EPS8L1</t>
  </si>
  <si>
    <t>chr19:56166366-56166427,+</t>
  </si>
  <si>
    <t>U2AF2</t>
  </si>
  <si>
    <t>chr19:8373192-8373243,-</t>
  </si>
  <si>
    <t>CD320</t>
  </si>
  <si>
    <t>chr19:10613988-10614044,-</t>
  </si>
  <si>
    <t>KEAP1</t>
  </si>
  <si>
    <t>chr19:13044518-13044536,-</t>
  </si>
  <si>
    <t>FARSA</t>
  </si>
  <si>
    <t>chr19:39894338-39894403,-</t>
  </si>
  <si>
    <t>chr19:44285114-44285145,-</t>
  </si>
  <si>
    <t>KCNN4</t>
  </si>
  <si>
    <t>chr19:50060210-50060251,-</t>
  </si>
  <si>
    <t>NOSIP</t>
  </si>
  <si>
    <t>chr19:51336824-51336830,-</t>
  </si>
  <si>
    <t>KLK15</t>
  </si>
  <si>
    <t>chr2:14772840-14772847,+</t>
  </si>
  <si>
    <t>FAM84A</t>
  </si>
  <si>
    <t>chr2:30369817-30369874,+</t>
  </si>
  <si>
    <t>YPEL5</t>
  </si>
  <si>
    <t>chr2:71558891-71558922,+</t>
  </si>
  <si>
    <t>ZNF638</t>
  </si>
  <si>
    <t>chr2:90482200-90482251,+</t>
  </si>
  <si>
    <t>chr2:234184373-234184391,+</t>
  </si>
  <si>
    <t>SCARNA5</t>
  </si>
  <si>
    <t>chr2:234197322-234197325,+</t>
  </si>
  <si>
    <t>SCARNA6</t>
  </si>
  <si>
    <t>chr2:21266937-21266945,-</t>
  </si>
  <si>
    <t>APOB</t>
  </si>
  <si>
    <t>chr2:133012332-133012359,-</t>
  </si>
  <si>
    <t>ANKRD30BL</t>
  </si>
  <si>
    <t>chr2:133013097-133013168,-</t>
  </si>
  <si>
    <t>chr2:133037254-133037255,-</t>
  </si>
  <si>
    <t>chr2:189157369-189157444,-</t>
  </si>
  <si>
    <t>GULP1_antisense</t>
  </si>
  <si>
    <t>chr2:233641254-233641276,-</t>
  </si>
  <si>
    <t>KCNJ13</t>
  </si>
  <si>
    <t>chr20:10415940-10416006,+</t>
  </si>
  <si>
    <t>SLX4IP</t>
  </si>
  <si>
    <t>chr20:11898518-11898547,+</t>
  </si>
  <si>
    <t>BTBD3</t>
  </si>
  <si>
    <t>chr20:21106646-21106726,+</t>
  </si>
  <si>
    <t>chr20:25216194-25216198,+</t>
  </si>
  <si>
    <t>chr20:44098367-44098396,+</t>
  </si>
  <si>
    <t>WFDC2</t>
  </si>
  <si>
    <t>chr20:988333-988334,-</t>
  </si>
  <si>
    <t>chr20:6096515-6096651,-</t>
  </si>
  <si>
    <t>FERMT1</t>
  </si>
  <si>
    <t>chr20:17943585-17943588,-</t>
  </si>
  <si>
    <t>SNORD17</t>
  </si>
  <si>
    <t>chr20:36065475-36065483,-</t>
  </si>
  <si>
    <t>chr22:22569159-22569162,+</t>
  </si>
  <si>
    <t>IGLV10-54</t>
  </si>
  <si>
    <t>chr22:22723973-22723986,+</t>
  </si>
  <si>
    <t>IGLV7-46</t>
  </si>
  <si>
    <t>chr22:22730355-22730359,+</t>
  </si>
  <si>
    <t>IGLV5-45</t>
  </si>
  <si>
    <t>chr22:23077067-23077071,+</t>
  </si>
  <si>
    <t>D87007.1</t>
  </si>
  <si>
    <t>chr22:41682186-41682224,-</t>
  </si>
  <si>
    <t>RANGAP1</t>
  </si>
  <si>
    <t>chr22:46732432-46732443,-</t>
  </si>
  <si>
    <t>TRMU_antisense</t>
  </si>
  <si>
    <t>chr3:58477603-58477637,+</t>
  </si>
  <si>
    <t>KCTD6</t>
  </si>
  <si>
    <t>chr3:149530988-149531042,+</t>
  </si>
  <si>
    <t>RNF13</t>
  </si>
  <si>
    <t>chr3:156877928-156877982,-</t>
  </si>
  <si>
    <t>CCNL1</t>
  </si>
  <si>
    <t>chr3:169899513-169899534,-</t>
  </si>
  <si>
    <t>PHC3</t>
  </si>
  <si>
    <t>chr4:76439655-76439690,+</t>
  </si>
  <si>
    <t>THAP6</t>
  </si>
  <si>
    <t>chr4:1242877-1242918,-</t>
  </si>
  <si>
    <t>CTBP1</t>
  </si>
  <si>
    <t>chr4:21546278-21546315,-</t>
  </si>
  <si>
    <t>KCNIP4</t>
  </si>
  <si>
    <t>chr4:129002639-129002640,-</t>
  </si>
  <si>
    <t>LARP1B_antisense</t>
  </si>
  <si>
    <t>chr5:72701053-72701054,+</t>
  </si>
  <si>
    <t>RP11-79P5.8</t>
  </si>
  <si>
    <t>chr5:77656354-77656447,+</t>
  </si>
  <si>
    <t>SCAMP1</t>
  </si>
  <si>
    <t>chr5:122990621-122990636,+</t>
  </si>
  <si>
    <t>chr5:159656513-159656517,+</t>
  </si>
  <si>
    <t>FABP6</t>
  </si>
  <si>
    <t>chr5:36770318-36770352,-</t>
  </si>
  <si>
    <t>chr5:108745584-108745659,-</t>
  </si>
  <si>
    <t>PJA2</t>
  </si>
  <si>
    <t>chr5:134369883-134369945,-</t>
  </si>
  <si>
    <t>PITX1</t>
  </si>
  <si>
    <t>chr6:11233006-11233081,+</t>
  </si>
  <si>
    <t>RP3-510L9.1</t>
  </si>
  <si>
    <t>chr6:25963006-25963060,+</t>
  </si>
  <si>
    <t>TRIM38</t>
  </si>
  <si>
    <t>chr6:111517864-111517866,+</t>
  </si>
  <si>
    <t>SLC16A10</t>
  </si>
  <si>
    <t>chr6:116783018-116783053,+</t>
  </si>
  <si>
    <t>FAM26F</t>
  </si>
  <si>
    <t>chr6:4341708-4341813,-</t>
  </si>
  <si>
    <t>chr6:136872448-136872525,-</t>
  </si>
  <si>
    <t>MAP7</t>
  </si>
  <si>
    <t>chr7:19084197-19084198,+</t>
  </si>
  <si>
    <t>chr7:98946479-98946484,+</t>
  </si>
  <si>
    <t>ARPC1A</t>
  </si>
  <si>
    <t>chr7:104572845-104572884,+</t>
  </si>
  <si>
    <t>chr7:158387934-158387951,+</t>
  </si>
  <si>
    <t>chr7:25219577-25219708,-</t>
  </si>
  <si>
    <t>C7orf31</t>
  </si>
  <si>
    <t>chr7:79407129-79407130,-</t>
  </si>
  <si>
    <t>chr7:91761184-91761188,-</t>
  </si>
  <si>
    <t>CYP51A1</t>
  </si>
  <si>
    <t>chr7:97195083-97195135,-</t>
  </si>
  <si>
    <t>chr7:102105293-102105313,-</t>
  </si>
  <si>
    <t>ALKBH4</t>
  </si>
  <si>
    <t>chr8:21456195-21456197,+</t>
  </si>
  <si>
    <t>chr8:63161472-63161540,+</t>
  </si>
  <si>
    <t>NKAIN3</t>
  </si>
  <si>
    <t>chr8:76452103-76452142,+</t>
  </si>
  <si>
    <t>HNF4G</t>
  </si>
  <si>
    <t>chr8:98863674-98863761,+</t>
  </si>
  <si>
    <t>LAPTM4B</t>
  </si>
  <si>
    <t>chr8:120428686-120428725,+</t>
  </si>
  <si>
    <t>NOV</t>
  </si>
  <si>
    <t>chr8:145515273-145515293,+</t>
  </si>
  <si>
    <t>HSF1</t>
  </si>
  <si>
    <t>chr8:145582234-145582296,+</t>
  </si>
  <si>
    <t>SLC52A2</t>
  </si>
  <si>
    <t>chr8:145703375-145703466,+</t>
  </si>
  <si>
    <t>FOXH1_antisense_proximal</t>
  </si>
  <si>
    <t>chr8:96085600-96085674,-</t>
  </si>
  <si>
    <t>RP11-320N21.2</t>
  </si>
  <si>
    <t>chr8:145582122-145582192,-</t>
  </si>
  <si>
    <t>FBXL6</t>
  </si>
  <si>
    <t>chr9:33265018-33265068,+</t>
  </si>
  <si>
    <t>CHMP5</t>
  </si>
  <si>
    <t>chr9:123342420-123342438,-</t>
  </si>
  <si>
    <t>CDK5RAP2</t>
  </si>
  <si>
    <t>chr9:131709862-131709904,-</t>
  </si>
  <si>
    <t>DOLK</t>
  </si>
  <si>
    <t>chrX:47930964-47931019,-</t>
  </si>
  <si>
    <t>ZNF630</t>
  </si>
  <si>
    <t>chrY:10036107-10036108,+</t>
  </si>
  <si>
    <t>RNA5-8SP6</t>
  </si>
  <si>
    <t>chr1:6484835-6484838,+</t>
  </si>
  <si>
    <t>ESPN</t>
  </si>
  <si>
    <t>Inf_vs_con</t>
  </si>
  <si>
    <t>chr1:9299870-9299924,+</t>
  </si>
  <si>
    <t>H6PD</t>
  </si>
  <si>
    <t>chr1:32645631-32645717,+</t>
  </si>
  <si>
    <t>TXLNA</t>
  </si>
  <si>
    <t>chr1:207495018-207495056,+</t>
  </si>
  <si>
    <t>CD55</t>
  </si>
  <si>
    <t>chr1:228972347-228972421,+</t>
  </si>
  <si>
    <t>chr1:53793729-53793778,-</t>
  </si>
  <si>
    <t>LRP8</t>
  </si>
  <si>
    <t>chr1:59042922-59042926,-</t>
  </si>
  <si>
    <t>TACSTD2</t>
  </si>
  <si>
    <t>chr1:120298097-120298216,-</t>
  </si>
  <si>
    <t>HMGCS2</t>
  </si>
  <si>
    <t>chr1:120306875-120307195,-</t>
  </si>
  <si>
    <t>chr1:120311526-120311528,-</t>
  </si>
  <si>
    <t>chr1:151337424-151337517,-</t>
  </si>
  <si>
    <t>SELENBP1</t>
  </si>
  <si>
    <t>chr1:203155827-203155876,-</t>
  </si>
  <si>
    <t>CHI3L1</t>
  </si>
  <si>
    <t>chr10:6244895-6244899,+</t>
  </si>
  <si>
    <t>PFKFB3</t>
  </si>
  <si>
    <t>chr10:52178117-52178204,-</t>
  </si>
  <si>
    <t>SGMS1</t>
  </si>
  <si>
    <t>chr10:90611411-90611631,-</t>
  </si>
  <si>
    <t>ANKRD22</t>
  </si>
  <si>
    <t>chr11:73087435-73087473,+</t>
  </si>
  <si>
    <t>RELT</t>
  </si>
  <si>
    <t>chr11:69294651-69294696,-</t>
  </si>
  <si>
    <t>AP000439.3</t>
  </si>
  <si>
    <t>chr11:120056220-120056250,-</t>
  </si>
  <si>
    <t>chr12:56623838-56623862,+</t>
  </si>
  <si>
    <t>SLC39A5</t>
  </si>
  <si>
    <t>chr12:56624745-56624852,+</t>
  </si>
  <si>
    <t>chr12:2045698-2045745,-</t>
  </si>
  <si>
    <t>RP5-1096D14.2</t>
  </si>
  <si>
    <t>chr12:121418700-121418770,-</t>
  </si>
  <si>
    <t>HNF1A-AS1</t>
  </si>
  <si>
    <t>chr12:123387927-123388031,-</t>
  </si>
  <si>
    <t>chr14:21467436-21467459,+</t>
  </si>
  <si>
    <t>SLC39A2</t>
  </si>
  <si>
    <t>chr14:103334810-103334881,+</t>
  </si>
  <si>
    <t>TRAF3</t>
  </si>
  <si>
    <t>chr14:21467320-21467353,-</t>
  </si>
  <si>
    <t>RP11-84C10.4</t>
  </si>
  <si>
    <t>chr15:45406523-45406525,+</t>
  </si>
  <si>
    <t>DUOXA2</t>
  </si>
  <si>
    <t>chr15:62457480-62457484,-</t>
  </si>
  <si>
    <t>C2CD4B</t>
  </si>
  <si>
    <t>chr15:80263501-80263578,-</t>
  </si>
  <si>
    <t>BCL2A1</t>
  </si>
  <si>
    <t>chr16:1393363-1393421,+</t>
  </si>
  <si>
    <t>BAIAP3</t>
  </si>
  <si>
    <t>chr16:2908167-2908172,-</t>
  </si>
  <si>
    <t>PRSS22</t>
  </si>
  <si>
    <t>chr17:48172684-48172774,+</t>
  </si>
  <si>
    <t>PDK2</t>
  </si>
  <si>
    <t>chr17:48503579-48503614,+</t>
  </si>
  <si>
    <t>ACSF2</t>
  </si>
  <si>
    <t>chr17:31401-31450,-</t>
  </si>
  <si>
    <t>DOC2B</t>
  </si>
  <si>
    <t>chr17:12693552-12693606,-</t>
  </si>
  <si>
    <t>RP11-1090M7.1</t>
  </si>
  <si>
    <t>chr17:76356153-76356158,-</t>
  </si>
  <si>
    <t>SOCS3</t>
  </si>
  <si>
    <t>chr18:12008513-12008534,+</t>
  </si>
  <si>
    <t>IMPA2</t>
  </si>
  <si>
    <t>chr18:12012061-12012118,+</t>
  </si>
  <si>
    <t>chr19:16435635-16435640,+</t>
  </si>
  <si>
    <t>KLF2</t>
  </si>
  <si>
    <t>chr19:42408829-42408979,+</t>
  </si>
  <si>
    <t>ARHGEF1</t>
  </si>
  <si>
    <t>chr2:201994052-201994279,+</t>
  </si>
  <si>
    <t>CFLAR</t>
  </si>
  <si>
    <t>chr2:204732494-204732593,+</t>
  </si>
  <si>
    <t>CTLA4</t>
  </si>
  <si>
    <t>chr2:113542067-113542069,-</t>
  </si>
  <si>
    <t>IL1A</t>
  </si>
  <si>
    <t>chr2:200322210-200322247,-</t>
  </si>
  <si>
    <t>SATB2</t>
  </si>
  <si>
    <t>chr2:200342174-200342232,-</t>
  </si>
  <si>
    <t>chr21:46954624-46954697,-</t>
  </si>
  <si>
    <t>SLC19A1</t>
  </si>
  <si>
    <t>chr22:30662837-30662839,-</t>
  </si>
  <si>
    <t>OSM</t>
  </si>
  <si>
    <t>chr3:5021122-5021175,+</t>
  </si>
  <si>
    <t>BHLHE40</t>
  </si>
  <si>
    <t>chr3:79068567-79068614,-</t>
  </si>
  <si>
    <t>ROBO1</t>
  </si>
  <si>
    <t>chr4:74702344-74702398,+</t>
  </si>
  <si>
    <t>CXCL6</t>
  </si>
  <si>
    <t>chr4:74735108-74735113,+</t>
  </si>
  <si>
    <t>CXCL1</t>
  </si>
  <si>
    <t>chr4:100737891-100738009,+</t>
  </si>
  <si>
    <t>DAPP1</t>
  </si>
  <si>
    <t>chr4:74904402-74904451,-</t>
  </si>
  <si>
    <t>CXCL3</t>
  </si>
  <si>
    <t>chr4:74964908-74965025,-</t>
  </si>
  <si>
    <t>CXCL2</t>
  </si>
  <si>
    <t>chr5:1524023-1524100,-</t>
  </si>
  <si>
    <t>LPCAT1</t>
  </si>
  <si>
    <t>chr5:150466698-150466728,-</t>
  </si>
  <si>
    <t>TNIP1</t>
  </si>
  <si>
    <t>chr6:24777051-24777093,+</t>
  </si>
  <si>
    <t>GMNN</t>
  </si>
  <si>
    <t>chr7:27224053-27224078,+</t>
  </si>
  <si>
    <t>HOXA11-AS</t>
  </si>
  <si>
    <t>chr8:134203276-134203310,+</t>
  </si>
  <si>
    <t>WISP1</t>
  </si>
  <si>
    <t>chr9:130911732-130911737,+</t>
  </si>
  <si>
    <t>LCN2</t>
  </si>
  <si>
    <t>chrX:38420769-38420798,+</t>
  </si>
  <si>
    <t>TSPAN7</t>
  </si>
  <si>
    <t>chrX:106171300-106171357,+</t>
  </si>
  <si>
    <t>CLDN2</t>
  </si>
  <si>
    <t>chrX:115567686-115567780,+</t>
  </si>
  <si>
    <t>SLC6A14</t>
  </si>
  <si>
    <t>CDX2</t>
  </si>
  <si>
    <t>vCDX2</t>
  </si>
  <si>
    <t>Type of tag cluster</t>
  </si>
  <si>
    <t>gene name</t>
  </si>
  <si>
    <t>origin</t>
  </si>
  <si>
    <t>DE lists</t>
  </si>
  <si>
    <t>passed manual curation</t>
  </si>
  <si>
    <t>chr13:28543268-28543451,-</t>
  </si>
  <si>
    <t>Main</t>
  </si>
  <si>
    <t>chr13:28541415-28541486,-</t>
  </si>
  <si>
    <t>known alternative</t>
  </si>
  <si>
    <t>chr12:52430723-52430734,-</t>
  </si>
  <si>
    <t>E13_NR4A1_antisense transcript</t>
  </si>
  <si>
    <t>chr2:219031665-219031717,-</t>
  </si>
  <si>
    <t>E8_CXCR1</t>
  </si>
  <si>
    <t>chr2:218994016-218994047,+</t>
  </si>
  <si>
    <t>E8_CXCR2</t>
  </si>
  <si>
    <t>chr16:50727485-50727540,+</t>
  </si>
  <si>
    <t>TSS</t>
  </si>
  <si>
    <t>E6_NOD2</t>
  </si>
  <si>
    <t>chr16:50715179-50715228,-</t>
  </si>
  <si>
    <t>E6_SNX20</t>
  </si>
  <si>
    <t>chrX:107288169-107288308,+</t>
  </si>
  <si>
    <t>E4_VSIG1</t>
  </si>
  <si>
    <t>chr4:74864392-74864396,-</t>
  </si>
  <si>
    <t>E7_CXCL5</t>
  </si>
  <si>
    <t>E7_CXCL6</t>
  </si>
  <si>
    <t>chr4:74606284-74606287,+</t>
  </si>
  <si>
    <t>E7_CXCL8</t>
  </si>
  <si>
    <t>chr4:74718822-74719014,+</t>
  </si>
  <si>
    <t>E7_PF4V1</t>
  </si>
  <si>
    <t>chr2:219246944-219247049,+</t>
  </si>
  <si>
    <t>E8_SLC11A1</t>
  </si>
  <si>
    <t>chr10:80828686-80828765,+</t>
  </si>
  <si>
    <t>E10_ZMIZ1_main</t>
  </si>
  <si>
    <t>chr10:81003062-81003236,+</t>
  </si>
  <si>
    <t>E10_ZMIZ1_alt</t>
  </si>
  <si>
    <t>chr22:30642745-30642809,-</t>
  </si>
  <si>
    <t>E15_LIF</t>
  </si>
  <si>
    <t>E15_OSM</t>
  </si>
  <si>
    <t>chr22:30792995-30793029,+</t>
  </si>
  <si>
    <t>E15_SEC14L2</t>
  </si>
  <si>
    <t>chr22:31536411-31536493,-</t>
  </si>
  <si>
    <t>E15_PLA2G3</t>
  </si>
  <si>
    <t>chr7:50344222-50344442,+</t>
  </si>
  <si>
    <t>E16_IKZF1_main</t>
  </si>
  <si>
    <t>chr7:50348295-50348344,+</t>
  </si>
  <si>
    <t>E16_IKZF1_alt</t>
  </si>
  <si>
    <t>chr5:131826463-131826475,-</t>
  </si>
  <si>
    <t>E17_IRF1</t>
  </si>
  <si>
    <t>chr21:31588340-31588425,-</t>
  </si>
  <si>
    <t>Main promoter</t>
  </si>
  <si>
    <t>CLDN8</t>
  </si>
  <si>
    <t>manual</t>
  </si>
  <si>
    <t>chr1:110878967-110879564</t>
  </si>
  <si>
    <t>chr3:100452921-100453319</t>
  </si>
  <si>
    <t>chr3:195552147-195552480</t>
  </si>
  <si>
    <t>chrX:107269203-107269767</t>
  </si>
  <si>
    <t>chr1:200989419..200989601</t>
  </si>
  <si>
    <t>chr16:50717875..50718194</t>
  </si>
  <si>
    <t>chr4:74897675..74898313</t>
  </si>
  <si>
    <t>chr2:219009810-219010211</t>
  </si>
  <si>
    <t>chr17:28116831-28117650</t>
  </si>
  <si>
    <t>chr10:81046291..81046692</t>
  </si>
  <si>
    <t>chr12:52426660-52427188</t>
  </si>
  <si>
    <t>chr7:130680080-130680862</t>
  </si>
  <si>
    <t>chr22:30592111-30593055</t>
  </si>
  <si>
    <t>chr7:50306090-50306974</t>
  </si>
  <si>
    <t>chr5:131799927-131801656</t>
  </si>
  <si>
    <t>enhancer</t>
  </si>
  <si>
    <t>CD biomarker</t>
  </si>
  <si>
    <t>CD biomarker alternative promoter</t>
  </si>
  <si>
    <t>linked to E13 enhancer</t>
  </si>
  <si>
    <t>linked to E8 enhancer</t>
  </si>
  <si>
    <t>linked to E6 enhancer</t>
  </si>
  <si>
    <t>linked to E8 enhancer; cytokine story</t>
  </si>
  <si>
    <t>linked to E6 enhancer; CD biomarker</t>
  </si>
  <si>
    <t>linked to E4 enhancer</t>
  </si>
  <si>
    <t>linked to E7 enhancer</t>
  </si>
  <si>
    <t>linked to E7 enhancer; cytokine story</t>
  </si>
  <si>
    <t>E1 enhancer</t>
  </si>
  <si>
    <t>E3 enhancer</t>
  </si>
  <si>
    <t>E4 enhancer</t>
  </si>
  <si>
    <t>E5 enhancer</t>
  </si>
  <si>
    <t>E6 enhancer</t>
  </si>
  <si>
    <t>E7 enhancer</t>
  </si>
  <si>
    <t>E8 enhancer</t>
  </si>
  <si>
    <t>E9 enhancer</t>
  </si>
  <si>
    <t>E10 enhancer</t>
  </si>
  <si>
    <t>E11 enhancer</t>
  </si>
  <si>
    <t>E12 enhancer</t>
  </si>
  <si>
    <t>E13 enhancer</t>
  </si>
  <si>
    <t>E14 enhancer</t>
  </si>
  <si>
    <t>E15 enhancer</t>
  </si>
  <si>
    <t>E16 enhancer</t>
  </si>
  <si>
    <t>E17 enhancer</t>
  </si>
  <si>
    <t>claudin</t>
  </si>
  <si>
    <t>linked to E10 enhancer</t>
  </si>
  <si>
    <t>linked to E15 enhancer</t>
  </si>
  <si>
    <t>linked to E15 enhancer; cytokine story</t>
  </si>
  <si>
    <t>linked to E16 enhancer</t>
  </si>
  <si>
    <t>linked to E17 enhancer</t>
  </si>
  <si>
    <t>no</t>
  </si>
  <si>
    <t>yes</t>
  </si>
  <si>
    <t>E6_NOD2_526417</t>
  </si>
  <si>
    <t>E6_NOD2_531674</t>
  </si>
  <si>
    <t xml:space="preserve">CDX2 alias Caudal-related homeobox transcription factor 2 is an essential regulator of intestinal epithelium homeostasis. Expression of CDX2 is involved in cell proliferation, differentiation, cell adhesion, and migration.  </t>
  </si>
  <si>
    <t>NM_002046</t>
  </si>
  <si>
    <t>NM_001101</t>
  </si>
  <si>
    <t>NM_012423</t>
  </si>
  <si>
    <t>NM_000181</t>
  </si>
  <si>
    <t>NM_004930</t>
  </si>
  <si>
    <t>NM_020194</t>
  </si>
  <si>
    <t>NM_000194</t>
  </si>
  <si>
    <t>NM_015897</t>
  </si>
  <si>
    <t>NM_001002</t>
  </si>
  <si>
    <t>NM_001135702</t>
  </si>
  <si>
    <t>NM_004483</t>
  </si>
  <si>
    <t>NM_001551</t>
  </si>
  <si>
    <t>NM_001243094</t>
  </si>
  <si>
    <t xml:space="preserve">reference gene </t>
  </si>
  <si>
    <t>GAPDH</t>
  </si>
  <si>
    <t>ACTB</t>
  </si>
  <si>
    <t>RPL13A</t>
  </si>
  <si>
    <t>GUSB</t>
  </si>
  <si>
    <t>CAPZB</t>
  </si>
  <si>
    <t>MFF</t>
  </si>
  <si>
    <t>HPRT1</t>
  </si>
  <si>
    <t>PIAS4</t>
  </si>
  <si>
    <t>RPLP0</t>
  </si>
  <si>
    <t>YWHAZ</t>
  </si>
  <si>
    <t>GCSH</t>
  </si>
  <si>
    <t>IGBP1</t>
  </si>
  <si>
    <t>HSF2</t>
  </si>
  <si>
    <t>stable high gene expresssion</t>
  </si>
  <si>
    <t>stable low gene expresssion</t>
  </si>
  <si>
    <t>stable median gene expresssion</t>
  </si>
  <si>
    <t>manual reference gene</t>
  </si>
  <si>
    <t>passed quality control (161)</t>
  </si>
  <si>
    <t>E2 enhancer</t>
  </si>
  <si>
    <t>PMID:21326222</t>
  </si>
  <si>
    <t>PMID:24859296</t>
  </si>
  <si>
    <t>This gene was evaluated as a reference gene for IBD among 15 other genes and found suiteble within combinations</t>
  </si>
  <si>
    <t xml:space="preserve">References </t>
  </si>
  <si>
    <t>Enhancer_1_forward</t>
  </si>
  <si>
    <t>Enhancer_1_reverse</t>
  </si>
  <si>
    <t>Enhancer_2_forward</t>
  </si>
  <si>
    <t>Enhancer_2_reverse</t>
  </si>
  <si>
    <t>Enhancer_3_forward</t>
  </si>
  <si>
    <t>Enhancer_3_reverse</t>
  </si>
  <si>
    <t>Enhancer_4_forward</t>
  </si>
  <si>
    <t>Enhancer_4_reverse</t>
  </si>
  <si>
    <t>Enhancer_5_forward</t>
  </si>
  <si>
    <t>Enhancer_5_reverse</t>
  </si>
  <si>
    <t>Enhancer_6_forward</t>
  </si>
  <si>
    <t>Enhancer_6_reverse</t>
  </si>
  <si>
    <t>Enhancer_7_forward</t>
  </si>
  <si>
    <t>Enhancer_7_reverse</t>
  </si>
  <si>
    <t>Enhancer_8_forward</t>
  </si>
  <si>
    <t>Enhancer_8_reverse</t>
  </si>
  <si>
    <t>Enhancer_9_forward</t>
  </si>
  <si>
    <t>Enhancer_9_reverse</t>
  </si>
  <si>
    <t>Enhancer_10_forward</t>
  </si>
  <si>
    <t>Enhancer_10_reverse</t>
  </si>
  <si>
    <t>Enhancer_11_forward</t>
  </si>
  <si>
    <t>Enhancer_11_reverse</t>
  </si>
  <si>
    <t>Enhancer_12_forward</t>
  </si>
  <si>
    <t>Enhancer_12_reverse</t>
  </si>
  <si>
    <t>Enhancer_13_forward</t>
  </si>
  <si>
    <t>Enhancer_14_reverse</t>
  </si>
  <si>
    <t>Enhancer_13_reverse</t>
  </si>
  <si>
    <t>Enhancer_14_forward</t>
  </si>
  <si>
    <t>Enhancer_15_forward</t>
  </si>
  <si>
    <t>Enhancer_15_reverse</t>
  </si>
  <si>
    <t>Enhancer_16_forward</t>
  </si>
  <si>
    <t>Enhancer_16_reverse</t>
  </si>
  <si>
    <t>Enhancer_17_forward</t>
  </si>
  <si>
    <t>Enhancer_17_reverse</t>
  </si>
  <si>
    <t>PMID:21126581</t>
  </si>
  <si>
    <t>PMID:26564988</t>
  </si>
  <si>
    <t>PMID: 27610713</t>
  </si>
  <si>
    <t xml:space="preserve">CXCR1 alias IL-8RA a receptor for IL-8 is a prominent well-established and neutrophil-related biomarker for Ulcerative Colitis </t>
  </si>
  <si>
    <t xml:space="preserve">CXCR2 alias IL-8RB a receptor for IL-8 is a prominent well-established and neutrophil-related biomarker for Ulcerative Colitis </t>
  </si>
  <si>
    <t>PMID:20706819</t>
  </si>
  <si>
    <t>PMIF:27693347</t>
  </si>
  <si>
    <t>VSIG1 encodes for a protein in the junctional adhesion molecule (JAM) family altered expression are seen in colon cancers. In our data set differential expression of this gene was linked with an enhancer.</t>
  </si>
  <si>
    <t>PMID:24533081</t>
  </si>
  <si>
    <t xml:space="preserve">NOD2 a well known IBD susceptebility loci . Gene product known to interact with NFKb.  A very well studied loci in IBD and linked to agressive forms in the ilieum. </t>
  </si>
  <si>
    <t xml:space="preserve">Alternative transcript of NOD2 a well known IBD susceptebility loci . Gene product known to interact with NFKb.  A very well studied loci in IBD and linked to agressive forms in the ilieum. </t>
  </si>
  <si>
    <t>PMID:26520877</t>
  </si>
  <si>
    <t xml:space="preserve">PMID:15214047 </t>
  </si>
  <si>
    <t xml:space="preserve">CXCL8 alias IL8 is a potent chemoattractant for neutrophils and a major component of the immune cell infiltrate observed in active CD and UC. Previously classified as a biomarker for active CD </t>
  </si>
  <si>
    <t>PMID:19079204</t>
  </si>
  <si>
    <t>Cf. NOD2</t>
  </si>
  <si>
    <t>PMID: 21128323</t>
  </si>
  <si>
    <t xml:space="preserve"> www.genecards.org</t>
  </si>
  <si>
    <t>ZMIZ1 codes for a protein acting as an inhibitor of activated STAT proteins. It regulates the activity of various transcription factors and has been associated with IBD</t>
  </si>
  <si>
    <t>PMID:21530736</t>
  </si>
  <si>
    <t>Cf. ZMIZ1</t>
  </si>
  <si>
    <t xml:space="preserve">PMID:28368383 </t>
  </si>
  <si>
    <t>PF4V1 alias CXCL4V1 codes for a chemokine highly similar to platelet factor 4 that displays a strong antiangiogenic function. PF4V1 has not previously been linked to IBD, but is correlated to an DE enhancer in our data set.</t>
  </si>
  <si>
    <t xml:space="preserve">PMID:19371233 </t>
  </si>
  <si>
    <t>PMCID: PMC5033062</t>
  </si>
  <si>
    <t>if DE from which comparison or if manual reason for choosing</t>
  </si>
  <si>
    <t>passed primer design</t>
  </si>
  <si>
    <t>feature reduction (35)</t>
  </si>
  <si>
    <t>Background for manual selection</t>
  </si>
  <si>
    <t> NR4A1 alias NUR77 is a steroid-thyroid hormone-retinoid receptor. The protein acts as a nuclear transcription factor and can influence apoptosis. Genetic variants are associated with increased risk for both UC and CD.</t>
  </si>
  <si>
    <t xml:space="preserve">Linked with Crohn's disease by NOD2 expression in a GWAS study. Also SNX20 and NOD2 show correlation with the same enhancer. </t>
  </si>
  <si>
    <t xml:space="preserve">CXCL5 a chemokine of the CXC subfamiliy, that recruites and activates leukocytes, and is thereby involved in the regulation of the mucosal inflammation found in IBD. CXCL5 has been found to beupregulated in IBD patients </t>
  </si>
  <si>
    <t>CXCL6 a chemokine of the CXC subfamiliy, acts as chemotactic for neutrophil granulocytes. GCP-2-positive leukocytes were increased in sections of lamina propria in affected areas from CD and UC patients</t>
  </si>
  <si>
    <t>This gene codes for a proton-coupled bivalent metal antiporter that is crucial in early macrophage activation. Previous SNPs study could not associate it to IBD, but it was marked as under investigation.</t>
  </si>
  <si>
    <t xml:space="preserve">LIF alias Interleukin 6 Family Cytokine  encodes a protein which functions as a pleiotropic cytokine with roles in several different systems. LIF has not previously been linked to IBD, but is correlated to a DE enhancer in our data set. </t>
  </si>
  <si>
    <t>OSM encodes a secreted cytokine and groth regulator. It regulates  the production of other cytokines such as IL6. OSM is involved in the inflammation process occuring in IBD patients</t>
  </si>
  <si>
    <t xml:space="preserve">SEC14L2 encodes for a carrier protein that facilitates the transport of hydrophobic molecules between different cellular sites. SEC14L2 has not previously been linked to IBD, but is correlated to a DE enhancer in our data set. </t>
  </si>
  <si>
    <t>PLA2G3 alias Phospholipase A2 Group III codes for a protein involved in lipidmetabolism. PLA2G3 is not directly linked to IBD but overexpression of the gene can cause development of spontaneous inflammation.</t>
  </si>
  <si>
    <t xml:space="preserve">IKZF1 encodes a transcription factor associated with chromatin remodeling.SEC14L2 has not previously been linked to IBD, but is correlated to a DE enhancer in our data set.  </t>
  </si>
  <si>
    <t xml:space="preserve">IRF1 encodes a protein affecting NK maturation and activity, IL12 production, Th1 development, and maturation of CD8+ T-cells. It has been characterized  as an inflammatory bowel disease-associated risk loci. </t>
  </si>
  <si>
    <t xml:space="preserve">Claudins are required for proper functioning of the intestinal barrier as part of the tight junctions. Dysfunction of the intestinal barrier contributes to the onset of IBD. IL8 has been observed to be downregulated in IBD. </t>
  </si>
  <si>
    <t>This gene was evaluated as a reference gene for IBD among 15 other genes and found suitable within combinations</t>
  </si>
  <si>
    <t>Commonly used reference gene also included in the IBD housekeeping gene study and found suitable but not prominent</t>
  </si>
  <si>
    <t>This gene had a median expression and very little variation within our CAGE data. It was therefore selected for the pool of reference genes.</t>
  </si>
  <si>
    <t>This gene had a high expression and very little variation within our CAGE data. It was therefore selected for the pool of reference genes.</t>
  </si>
  <si>
    <t>This gene had a low expression and very little variation within our CAGE data. It was therefore selected for the pool of reference genes.</t>
  </si>
  <si>
    <t>no. Expression not stable enough or too high</t>
  </si>
  <si>
    <t>Linked to VSIG gene: see above</t>
  </si>
  <si>
    <t>Linked to NOD2 and SNX20 gene, see above</t>
  </si>
  <si>
    <t>linked to SLC11A1 gene, see above</t>
  </si>
  <si>
    <t>Linked to CXCL5,6,8, see above</t>
  </si>
  <si>
    <t>Linked to ZMIZ1 gene, see above</t>
  </si>
  <si>
    <t>Linked to SM, SEC14L2, PLAG3 genes, see above</t>
  </si>
  <si>
    <t>Linked to IKZF1 gene, see above</t>
  </si>
  <si>
    <t>Linked to IRF1 gene, see above</t>
  </si>
  <si>
    <t>Identified as DE (IBD vs Ctrl) by both limma and edgeR; located in an uncharaterized transcript</t>
  </si>
  <si>
    <t>Identified as DE for both limma and edgeRl specific for CDa</t>
  </si>
  <si>
    <t>PMID: 26364605, 23737764</t>
  </si>
  <si>
    <t xml:space="preserve"> - </t>
  </si>
  <si>
    <t>See above</t>
  </si>
  <si>
    <t>Linked to MUC4, a gene linked to a role of protection of intestinal epithelia against pathogens; IBDup  enhancer</t>
  </si>
  <si>
    <t>intronic to  KIF21B gene, close to IBD-upregulated TSS (KIF21B annoatted promoetr is not upregulated)</t>
  </si>
  <si>
    <t xml:space="preserve">linked to SLC6A4 TSS, upregulated in IBD. </t>
  </si>
  <si>
    <t>PMID 25532499</t>
  </si>
  <si>
    <t>IBD_down enhancer</t>
  </si>
  <si>
    <t>Intronic enhacner within TRAF3, a gene known to be upregulated in IBD</t>
  </si>
  <si>
    <t>PMD 23329887</t>
  </si>
  <si>
    <t>Mostly CD-expressed enhacner within NR4A1 gene, previously linked to IBD</t>
  </si>
  <si>
    <t>PMID 26564988</t>
  </si>
  <si>
    <t>Mostly UC-specific enhancer within a lncRNA (LINC-PINT) which in itself i IBD-upregulated (novel)</t>
  </si>
  <si>
    <t>ADJUSTED COORDINATES</t>
  </si>
  <si>
    <t xml:space="preserve">CAGE ID </t>
  </si>
  <si>
    <t>chr14:103334810-103334881</t>
  </si>
  <si>
    <t>chr12:123387927-123388031</t>
  </si>
  <si>
    <t xml:space="preserve">manually identified </t>
  </si>
  <si>
    <t>chrX:107269050-107269767</t>
  </si>
  <si>
    <t>chr1:200989419-200989601</t>
  </si>
  <si>
    <t>chr16:50717875-50718194</t>
  </si>
  <si>
    <t>chr4:74897675-74898313</t>
  </si>
  <si>
    <t>chr2:219009885-219010128</t>
  </si>
  <si>
    <t>chr10:81045964-81046867</t>
  </si>
  <si>
    <t>chr12:123389274-123389536</t>
  </si>
  <si>
    <t xml:space="preserve">The table shows a detailed overview of our biomarker selection process from the first group to the final 35 biomarkers. Each row is a biomarker. </t>
  </si>
  <si>
    <t xml:space="preserve">The CAGE ID column shows the CAGE cluster of each biomarker.  Type of tag cluster provides its location and gene name the associated gene where applicable. Origin gives information from which selection phase the biomarkers originated: differential expression lists, manual curation, or reference genes. Next column describes either from which differential expression comparison the biomarker came from or the reasoning inclusion if it was done from manual selection manual selection. The following three columns shows for each marker if it made it through the selection process: passing manual curation phase, quality control phase and feature reduction phase. Finally, the last column shows background reasoning for feature selection if it was manual.  </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2"/>
      <color theme="1"/>
      <name val="Calibri"/>
      <family val="2"/>
      <scheme val="minor"/>
    </font>
    <font>
      <sz val="10"/>
      <color theme="1"/>
      <name val="Arial"/>
    </font>
    <font>
      <b/>
      <sz val="10"/>
      <color theme="1"/>
      <name val="Arial"/>
    </font>
    <font>
      <u/>
      <sz val="12"/>
      <color theme="10"/>
      <name val="Calibri"/>
      <family val="2"/>
      <scheme val="minor"/>
    </font>
    <font>
      <u/>
      <sz val="12"/>
      <color theme="11"/>
      <name val="Calibri"/>
      <family val="2"/>
      <scheme val="minor"/>
    </font>
    <font>
      <sz val="10"/>
      <name val="Arial"/>
    </font>
    <font>
      <sz val="12"/>
      <color rgb="FF006100"/>
      <name val="Calibri"/>
      <family val="2"/>
      <scheme val="minor"/>
    </font>
    <font>
      <sz val="10"/>
      <color rgb="FF000000"/>
      <name val="Arial"/>
    </font>
    <font>
      <b/>
      <sz val="12"/>
      <color theme="1"/>
      <name val="Arial"/>
    </font>
    <font>
      <sz val="10"/>
      <color rgb="FF333333"/>
      <name val="Arial"/>
    </font>
    <font>
      <sz val="10"/>
      <color rgb="FF006100"/>
      <name val="Arial"/>
    </font>
    <font>
      <sz val="10"/>
      <color rgb="FF575757"/>
      <name val="Arial"/>
    </font>
    <font>
      <sz val="12"/>
      <color rgb="FF000000"/>
      <name val="Arial"/>
    </font>
  </fonts>
  <fills count="6">
    <fill>
      <patternFill patternType="none"/>
    </fill>
    <fill>
      <patternFill patternType="gray125"/>
    </fill>
    <fill>
      <patternFill patternType="solid">
        <fgColor rgb="FFC6EFCE"/>
      </patternFill>
    </fill>
    <fill>
      <patternFill patternType="solid">
        <fgColor theme="0"/>
        <bgColor indexed="64"/>
      </patternFill>
    </fill>
    <fill>
      <patternFill patternType="solid">
        <fgColor theme="5"/>
        <bgColor indexed="64"/>
      </patternFill>
    </fill>
    <fill>
      <patternFill patternType="solid">
        <fgColor rgb="FFFF0000"/>
        <bgColor indexed="64"/>
      </patternFill>
    </fill>
  </fills>
  <borders count="1">
    <border>
      <left/>
      <right/>
      <top/>
      <bottom/>
      <diagonal/>
    </border>
  </borders>
  <cellStyleXfs count="17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6" fillId="2"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6">
    <xf numFmtId="0" fontId="0" fillId="0" borderId="0" xfId="0"/>
    <xf numFmtId="0" fontId="1" fillId="0" borderId="0" xfId="0" applyFont="1"/>
    <xf numFmtId="0" fontId="2" fillId="0" borderId="0" xfId="0" applyFont="1"/>
    <xf numFmtId="0" fontId="5" fillId="0" borderId="0" xfId="0" applyFont="1"/>
    <xf numFmtId="0" fontId="7" fillId="0" borderId="0" xfId="0" applyFont="1"/>
    <xf numFmtId="0" fontId="8" fillId="0" borderId="0" xfId="0" applyFont="1"/>
    <xf numFmtId="0" fontId="2" fillId="0" borderId="0" xfId="0" applyFont="1" applyFill="1"/>
    <xf numFmtId="0" fontId="1" fillId="0" borderId="0" xfId="0" applyFont="1" applyFill="1"/>
    <xf numFmtId="0" fontId="1" fillId="4" borderId="0" xfId="0" applyFont="1" applyFill="1"/>
    <xf numFmtId="0" fontId="9" fillId="0" borderId="0" xfId="0" applyFont="1"/>
    <xf numFmtId="0" fontId="11" fillId="0" borderId="0" xfId="0" applyFont="1"/>
    <xf numFmtId="0" fontId="10" fillId="2" borderId="0" xfId="7" applyFont="1"/>
    <xf numFmtId="0" fontId="10" fillId="3" borderId="0" xfId="7" applyFont="1" applyFill="1"/>
    <xf numFmtId="0" fontId="5" fillId="5" borderId="0" xfId="0" applyFont="1" applyFill="1"/>
    <xf numFmtId="0" fontId="5" fillId="0" borderId="0" xfId="0" applyFont="1" applyFill="1"/>
    <xf numFmtId="0" fontId="12" fillId="0" borderId="0" xfId="0" applyFont="1" applyAlignment="1">
      <alignment horizontal="justify" vertical="center"/>
    </xf>
  </cellXfs>
  <cellStyles count="172">
    <cellStyle name="Followed Hyperlink" xfId="2" builtinId="9" hidden="1"/>
    <cellStyle name="Followed Hyperlink" xfId="4" builtinId="9" hidden="1"/>
    <cellStyle name="Followed Hyperlink" xfId="6"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Good" xfId="7" builtinId="26"/>
    <cellStyle name="Hyperlink" xfId="1" builtinId="8" hidden="1"/>
    <cellStyle name="Hyperlink" xfId="3" builtinId="8" hidden="1"/>
    <cellStyle name="Hyperlink" xfId="5"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Normal" xfId="0" builtinId="0"/>
  </cellStyles>
  <dxfs count="12">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election sqref="A1:A2"/>
    </sheetView>
  </sheetViews>
  <sheetFormatPr baseColWidth="10" defaultRowHeight="16" x14ac:dyDescent="0.2"/>
  <cols>
    <col min="1" max="1" width="109.5" customWidth="1"/>
  </cols>
  <sheetData>
    <row r="1" spans="1:1" ht="256" x14ac:dyDescent="0.2">
      <c r="A1" s="15" t="s">
        <v>703</v>
      </c>
    </row>
    <row r="2" spans="1:1" ht="409" x14ac:dyDescent="0.2">
      <c r="A2" s="15" t="s">
        <v>70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05"/>
  <sheetViews>
    <sheetView workbookViewId="0">
      <pane ySplit="1" topLeftCell="A2" activePane="bottomLeft" state="frozen"/>
      <selection pane="bottomLeft" activeCell="K289" sqref="K289"/>
    </sheetView>
  </sheetViews>
  <sheetFormatPr baseColWidth="10" defaultRowHeight="13" x14ac:dyDescent="0.15"/>
  <cols>
    <col min="1" max="1" width="49.6640625" style="1" customWidth="1"/>
    <col min="2" max="2" width="40.1640625" style="1" customWidth="1"/>
    <col min="3" max="3" width="24.6640625" style="1" customWidth="1"/>
    <col min="4" max="4" width="16.83203125" style="2" customWidth="1"/>
    <col min="5" max="5" width="21.33203125" style="1" customWidth="1"/>
    <col min="6" max="6" width="64.6640625" style="1" customWidth="1"/>
    <col min="7" max="7" width="25.1640625" style="1" customWidth="1"/>
    <col min="8" max="8" width="25.33203125" style="1" customWidth="1"/>
    <col min="9" max="9" width="51.83203125" style="1" customWidth="1"/>
    <col min="10" max="10" width="25.5" style="1" customWidth="1"/>
    <col min="11" max="11" width="173.1640625" style="1" customWidth="1"/>
    <col min="12" max="12" width="32.1640625" style="1" customWidth="1"/>
    <col min="13" max="16384" width="10.83203125" style="1"/>
  </cols>
  <sheetData>
    <row r="1" spans="1:12" ht="16" x14ac:dyDescent="0.2">
      <c r="A1" s="2" t="s">
        <v>691</v>
      </c>
      <c r="B1" s="5" t="s">
        <v>692</v>
      </c>
      <c r="C1" s="5" t="s">
        <v>445</v>
      </c>
      <c r="D1" s="5" t="s">
        <v>446</v>
      </c>
      <c r="E1" s="5" t="s">
        <v>447</v>
      </c>
      <c r="F1" s="5" t="s">
        <v>646</v>
      </c>
      <c r="G1" s="5" t="s">
        <v>449</v>
      </c>
      <c r="H1" s="5" t="s">
        <v>647</v>
      </c>
      <c r="I1" s="5" t="s">
        <v>581</v>
      </c>
      <c r="J1" s="5" t="s">
        <v>648</v>
      </c>
      <c r="K1" s="5" t="s">
        <v>649</v>
      </c>
      <c r="L1" s="2" t="s">
        <v>586</v>
      </c>
    </row>
    <row r="2" spans="1:12" x14ac:dyDescent="0.15">
      <c r="A2" s="1" t="s">
        <v>0</v>
      </c>
      <c r="B2" s="1" t="s">
        <v>0</v>
      </c>
      <c r="C2" s="1" t="s">
        <v>1</v>
      </c>
      <c r="D2" s="2" t="s">
        <v>2</v>
      </c>
      <c r="E2" s="1" t="s">
        <v>448</v>
      </c>
      <c r="F2" s="1" t="s">
        <v>3</v>
      </c>
      <c r="G2" s="1" t="s">
        <v>545</v>
      </c>
      <c r="H2" s="1" t="s">
        <v>545</v>
      </c>
      <c r="I2" s="1" t="s">
        <v>545</v>
      </c>
      <c r="J2" s="1" t="s">
        <v>545</v>
      </c>
    </row>
    <row r="3" spans="1:12" x14ac:dyDescent="0.15">
      <c r="A3" s="1" t="s">
        <v>4</v>
      </c>
      <c r="B3" s="1" t="s">
        <v>4</v>
      </c>
      <c r="C3" s="1" t="s">
        <v>5</v>
      </c>
      <c r="D3" s="2" t="s">
        <v>6</v>
      </c>
      <c r="E3" s="1" t="s">
        <v>448</v>
      </c>
      <c r="F3" s="1" t="s">
        <v>3</v>
      </c>
      <c r="G3" s="1" t="s">
        <v>546</v>
      </c>
      <c r="H3" s="1" t="s">
        <v>546</v>
      </c>
      <c r="I3" s="1" t="s">
        <v>546</v>
      </c>
      <c r="J3" s="1" t="s">
        <v>545</v>
      </c>
    </row>
    <row r="4" spans="1:12" x14ac:dyDescent="0.15">
      <c r="A4" s="1" t="s">
        <v>7</v>
      </c>
      <c r="B4" s="1" t="s">
        <v>7</v>
      </c>
      <c r="C4" s="1" t="s">
        <v>8</v>
      </c>
      <c r="D4" s="2" t="s">
        <v>9</v>
      </c>
      <c r="E4" s="1" t="s">
        <v>448</v>
      </c>
      <c r="F4" s="1" t="s">
        <v>3</v>
      </c>
      <c r="G4" s="1" t="s">
        <v>546</v>
      </c>
      <c r="H4" s="1" t="s">
        <v>546</v>
      </c>
      <c r="I4" s="1" t="s">
        <v>546</v>
      </c>
      <c r="J4" s="1" t="s">
        <v>545</v>
      </c>
    </row>
    <row r="5" spans="1:12" x14ac:dyDescent="0.15">
      <c r="A5" s="1" t="s">
        <v>10</v>
      </c>
      <c r="B5" s="1" t="s">
        <v>10</v>
      </c>
      <c r="C5" s="1" t="s">
        <v>8</v>
      </c>
      <c r="D5" s="2" t="s">
        <v>11</v>
      </c>
      <c r="E5" s="1" t="s">
        <v>448</v>
      </c>
      <c r="F5" s="1" t="s">
        <v>3</v>
      </c>
      <c r="G5" s="1" t="s">
        <v>546</v>
      </c>
      <c r="H5" s="1" t="s">
        <v>546</v>
      </c>
      <c r="I5" s="1" t="s">
        <v>545</v>
      </c>
      <c r="J5" s="1" t="s">
        <v>545</v>
      </c>
    </row>
    <row r="6" spans="1:12" x14ac:dyDescent="0.15">
      <c r="A6" s="1" t="s">
        <v>12</v>
      </c>
      <c r="B6" s="1" t="s">
        <v>12</v>
      </c>
      <c r="C6" s="1" t="s">
        <v>13</v>
      </c>
      <c r="D6" s="2" t="s">
        <v>14</v>
      </c>
      <c r="E6" s="1" t="s">
        <v>448</v>
      </c>
      <c r="F6" s="1" t="s">
        <v>3</v>
      </c>
      <c r="G6" s="1" t="s">
        <v>546</v>
      </c>
      <c r="H6" s="1" t="s">
        <v>546</v>
      </c>
      <c r="I6" s="1" t="s">
        <v>546</v>
      </c>
      <c r="J6" s="1" t="s">
        <v>545</v>
      </c>
    </row>
    <row r="7" spans="1:12" x14ac:dyDescent="0.15">
      <c r="A7" s="1" t="s">
        <v>15</v>
      </c>
      <c r="B7" s="1" t="s">
        <v>15</v>
      </c>
      <c r="C7" s="1" t="s">
        <v>16</v>
      </c>
      <c r="D7" s="2" t="s">
        <v>17</v>
      </c>
      <c r="E7" s="1" t="s">
        <v>448</v>
      </c>
      <c r="F7" s="1" t="s">
        <v>3</v>
      </c>
      <c r="G7" s="1" t="s">
        <v>546</v>
      </c>
      <c r="H7" s="1" t="s">
        <v>546</v>
      </c>
      <c r="I7" s="1" t="s">
        <v>546</v>
      </c>
      <c r="J7" s="1" t="s">
        <v>546</v>
      </c>
    </row>
    <row r="8" spans="1:12" x14ac:dyDescent="0.15">
      <c r="A8" s="1" t="s">
        <v>18</v>
      </c>
      <c r="B8" s="1" t="s">
        <v>18</v>
      </c>
      <c r="C8" s="1" t="s">
        <v>5</v>
      </c>
      <c r="D8" s="2" t="s">
        <v>19</v>
      </c>
      <c r="E8" s="1" t="s">
        <v>448</v>
      </c>
      <c r="F8" s="1" t="s">
        <v>3</v>
      </c>
      <c r="G8" s="1" t="s">
        <v>545</v>
      </c>
      <c r="H8" s="1" t="s">
        <v>545</v>
      </c>
      <c r="I8" s="1" t="s">
        <v>545</v>
      </c>
      <c r="J8" s="1" t="s">
        <v>545</v>
      </c>
    </row>
    <row r="9" spans="1:12" x14ac:dyDescent="0.15">
      <c r="A9" s="1" t="s">
        <v>20</v>
      </c>
      <c r="B9" s="1" t="s">
        <v>20</v>
      </c>
      <c r="C9" s="1" t="s">
        <v>1</v>
      </c>
      <c r="D9" s="2" t="s">
        <v>21</v>
      </c>
      <c r="E9" s="1" t="s">
        <v>448</v>
      </c>
      <c r="F9" s="1" t="s">
        <v>3</v>
      </c>
      <c r="G9" s="1" t="s">
        <v>545</v>
      </c>
      <c r="H9" s="1" t="s">
        <v>545</v>
      </c>
      <c r="I9" s="1" t="s">
        <v>545</v>
      </c>
      <c r="J9" s="1" t="s">
        <v>545</v>
      </c>
    </row>
    <row r="10" spans="1:12" x14ac:dyDescent="0.15">
      <c r="A10" s="1" t="s">
        <v>22</v>
      </c>
      <c r="B10" s="1" t="s">
        <v>22</v>
      </c>
      <c r="C10" s="1" t="s">
        <v>23</v>
      </c>
      <c r="D10" s="2" t="s">
        <v>24</v>
      </c>
      <c r="E10" s="1" t="s">
        <v>448</v>
      </c>
      <c r="F10" s="1" t="s">
        <v>3</v>
      </c>
      <c r="G10" s="1" t="s">
        <v>545</v>
      </c>
      <c r="H10" s="1" t="s">
        <v>545</v>
      </c>
      <c r="I10" s="1" t="s">
        <v>545</v>
      </c>
      <c r="J10" s="1" t="s">
        <v>545</v>
      </c>
    </row>
    <row r="11" spans="1:12" x14ac:dyDescent="0.15">
      <c r="A11" s="1" t="s">
        <v>25</v>
      </c>
      <c r="B11" s="1" t="s">
        <v>25</v>
      </c>
      <c r="C11" s="1" t="s">
        <v>1</v>
      </c>
      <c r="D11" s="2" t="s">
        <v>26</v>
      </c>
      <c r="E11" s="1" t="s">
        <v>448</v>
      </c>
      <c r="F11" s="1" t="s">
        <v>3</v>
      </c>
      <c r="G11" s="1" t="s">
        <v>546</v>
      </c>
      <c r="H11" s="1" t="s">
        <v>546</v>
      </c>
      <c r="I11" s="1" t="s">
        <v>546</v>
      </c>
      <c r="J11" s="1" t="s">
        <v>545</v>
      </c>
    </row>
    <row r="12" spans="1:12" x14ac:dyDescent="0.15">
      <c r="A12" s="1" t="s">
        <v>27</v>
      </c>
      <c r="B12" s="1" t="s">
        <v>27</v>
      </c>
      <c r="C12" s="1" t="s">
        <v>13</v>
      </c>
      <c r="D12" s="2" t="s">
        <v>14</v>
      </c>
      <c r="E12" s="1" t="s">
        <v>448</v>
      </c>
      <c r="F12" s="1" t="s">
        <v>3</v>
      </c>
      <c r="G12" s="1" t="s">
        <v>546</v>
      </c>
      <c r="H12" s="1" t="s">
        <v>546</v>
      </c>
      <c r="I12" s="1" t="s">
        <v>545</v>
      </c>
      <c r="J12" s="1" t="s">
        <v>545</v>
      </c>
    </row>
    <row r="13" spans="1:12" x14ac:dyDescent="0.15">
      <c r="A13" s="1" t="s">
        <v>28</v>
      </c>
      <c r="B13" s="1" t="s">
        <v>28</v>
      </c>
      <c r="C13" s="1" t="s">
        <v>23</v>
      </c>
      <c r="D13" s="2" t="s">
        <v>29</v>
      </c>
      <c r="E13" s="1" t="s">
        <v>448</v>
      </c>
      <c r="F13" s="1" t="s">
        <v>3</v>
      </c>
      <c r="G13" s="1" t="s">
        <v>545</v>
      </c>
      <c r="H13" s="1" t="s">
        <v>545</v>
      </c>
      <c r="I13" s="1" t="s">
        <v>545</v>
      </c>
      <c r="J13" s="1" t="s">
        <v>545</v>
      </c>
    </row>
    <row r="14" spans="1:12" x14ac:dyDescent="0.15">
      <c r="A14" s="1" t="s">
        <v>30</v>
      </c>
      <c r="B14" s="1" t="s">
        <v>30</v>
      </c>
      <c r="C14" s="1" t="s">
        <v>31</v>
      </c>
      <c r="D14" s="2" t="s">
        <v>29</v>
      </c>
      <c r="E14" s="1" t="s">
        <v>448</v>
      </c>
      <c r="F14" s="1" t="s">
        <v>3</v>
      </c>
      <c r="G14" s="1" t="s">
        <v>546</v>
      </c>
      <c r="H14" s="1" t="s">
        <v>546</v>
      </c>
      <c r="I14" s="1" t="s">
        <v>546</v>
      </c>
      <c r="J14" s="1" t="s">
        <v>545</v>
      </c>
    </row>
    <row r="15" spans="1:12" x14ac:dyDescent="0.15">
      <c r="A15" s="1" t="s">
        <v>32</v>
      </c>
      <c r="B15" s="1" t="s">
        <v>32</v>
      </c>
      <c r="C15" s="1" t="s">
        <v>8</v>
      </c>
      <c r="D15" s="2" t="s">
        <v>33</v>
      </c>
      <c r="E15" s="1" t="s">
        <v>448</v>
      </c>
      <c r="F15" s="1" t="s">
        <v>3</v>
      </c>
      <c r="G15" s="1" t="s">
        <v>545</v>
      </c>
      <c r="H15" s="1" t="s">
        <v>545</v>
      </c>
      <c r="I15" s="1" t="s">
        <v>545</v>
      </c>
      <c r="J15" s="1" t="s">
        <v>545</v>
      </c>
    </row>
    <row r="16" spans="1:12" x14ac:dyDescent="0.15">
      <c r="A16" s="1" t="s">
        <v>34</v>
      </c>
      <c r="B16" s="1" t="s">
        <v>34</v>
      </c>
      <c r="C16" s="1" t="s">
        <v>35</v>
      </c>
      <c r="D16" s="2" t="s">
        <v>36</v>
      </c>
      <c r="E16" s="1" t="s">
        <v>448</v>
      </c>
      <c r="F16" s="1" t="s">
        <v>3</v>
      </c>
      <c r="G16" s="1" t="s">
        <v>545</v>
      </c>
      <c r="H16" s="1" t="s">
        <v>545</v>
      </c>
      <c r="I16" s="1" t="s">
        <v>545</v>
      </c>
      <c r="J16" s="1" t="s">
        <v>545</v>
      </c>
    </row>
    <row r="17" spans="1:10" x14ac:dyDescent="0.15">
      <c r="A17" s="1" t="s">
        <v>37</v>
      </c>
      <c r="B17" s="1" t="s">
        <v>37</v>
      </c>
      <c r="C17" s="1" t="s">
        <v>38</v>
      </c>
      <c r="D17" s="2" t="s">
        <v>39</v>
      </c>
      <c r="E17" s="1" t="s">
        <v>448</v>
      </c>
      <c r="F17" s="1" t="s">
        <v>3</v>
      </c>
      <c r="G17" s="1" t="s">
        <v>545</v>
      </c>
      <c r="H17" s="1" t="s">
        <v>545</v>
      </c>
      <c r="I17" s="1" t="s">
        <v>545</v>
      </c>
      <c r="J17" s="1" t="s">
        <v>545</v>
      </c>
    </row>
    <row r="18" spans="1:10" x14ac:dyDescent="0.15">
      <c r="A18" s="1" t="s">
        <v>40</v>
      </c>
      <c r="B18" s="1" t="s">
        <v>40</v>
      </c>
      <c r="C18" s="1" t="s">
        <v>38</v>
      </c>
      <c r="D18" s="2" t="s">
        <v>41</v>
      </c>
      <c r="E18" s="1" t="s">
        <v>448</v>
      </c>
      <c r="F18" s="1" t="s">
        <v>3</v>
      </c>
      <c r="G18" s="1" t="s">
        <v>546</v>
      </c>
      <c r="H18" s="1" t="s">
        <v>546</v>
      </c>
      <c r="I18" s="1" t="s">
        <v>546</v>
      </c>
      <c r="J18" s="1" t="s">
        <v>545</v>
      </c>
    </row>
    <row r="19" spans="1:10" x14ac:dyDescent="0.15">
      <c r="A19" s="1" t="s">
        <v>42</v>
      </c>
      <c r="B19" s="1" t="s">
        <v>42</v>
      </c>
      <c r="C19" s="1" t="s">
        <v>13</v>
      </c>
      <c r="D19" s="2" t="s">
        <v>43</v>
      </c>
      <c r="E19" s="1" t="s">
        <v>448</v>
      </c>
      <c r="F19" s="1" t="s">
        <v>3</v>
      </c>
      <c r="G19" s="1" t="s">
        <v>546</v>
      </c>
      <c r="H19" s="1" t="s">
        <v>546</v>
      </c>
      <c r="I19" s="1" t="s">
        <v>546</v>
      </c>
      <c r="J19" s="1" t="s">
        <v>545</v>
      </c>
    </row>
    <row r="20" spans="1:10" x14ac:dyDescent="0.15">
      <c r="A20" s="1" t="s">
        <v>44</v>
      </c>
      <c r="B20" s="1" t="s">
        <v>44</v>
      </c>
      <c r="C20" s="1" t="s">
        <v>13</v>
      </c>
      <c r="D20" s="2" t="s">
        <v>45</v>
      </c>
      <c r="E20" s="1" t="s">
        <v>448</v>
      </c>
      <c r="F20" s="1" t="s">
        <v>3</v>
      </c>
      <c r="G20" s="1" t="s">
        <v>545</v>
      </c>
      <c r="H20" s="1" t="s">
        <v>545</v>
      </c>
      <c r="I20" s="1" t="s">
        <v>545</v>
      </c>
      <c r="J20" s="1" t="s">
        <v>545</v>
      </c>
    </row>
    <row r="21" spans="1:10" x14ac:dyDescent="0.15">
      <c r="A21" s="1" t="s">
        <v>46</v>
      </c>
      <c r="B21" s="1" t="s">
        <v>46</v>
      </c>
      <c r="C21" s="1" t="s">
        <v>16</v>
      </c>
      <c r="D21" s="2" t="s">
        <v>47</v>
      </c>
      <c r="E21" s="1" t="s">
        <v>448</v>
      </c>
      <c r="F21" s="1" t="s">
        <v>3</v>
      </c>
      <c r="G21" s="1" t="s">
        <v>546</v>
      </c>
      <c r="H21" s="1" t="s">
        <v>546</v>
      </c>
      <c r="I21" s="1" t="s">
        <v>546</v>
      </c>
      <c r="J21" s="1" t="s">
        <v>545</v>
      </c>
    </row>
    <row r="22" spans="1:10" x14ac:dyDescent="0.15">
      <c r="A22" s="1" t="s">
        <v>48</v>
      </c>
      <c r="B22" s="1" t="s">
        <v>48</v>
      </c>
      <c r="C22" s="1" t="s">
        <v>1</v>
      </c>
      <c r="D22" s="2" t="s">
        <v>49</v>
      </c>
      <c r="E22" s="1" t="s">
        <v>448</v>
      </c>
      <c r="F22" s="1" t="s">
        <v>3</v>
      </c>
      <c r="G22" s="1" t="s">
        <v>546</v>
      </c>
      <c r="H22" s="1" t="s">
        <v>546</v>
      </c>
      <c r="I22" s="1" t="s">
        <v>546</v>
      </c>
      <c r="J22" s="1" t="s">
        <v>545</v>
      </c>
    </row>
    <row r="23" spans="1:10" x14ac:dyDescent="0.15">
      <c r="A23" s="1" t="s">
        <v>50</v>
      </c>
      <c r="B23" s="1" t="s">
        <v>50</v>
      </c>
      <c r="C23" s="1" t="s">
        <v>13</v>
      </c>
      <c r="D23" s="2" t="s">
        <v>51</v>
      </c>
      <c r="E23" s="1" t="s">
        <v>448</v>
      </c>
      <c r="F23" s="1" t="s">
        <v>3</v>
      </c>
      <c r="G23" s="1" t="s">
        <v>546</v>
      </c>
      <c r="H23" s="1" t="s">
        <v>546</v>
      </c>
      <c r="I23" s="1" t="s">
        <v>546</v>
      </c>
      <c r="J23" s="1" t="s">
        <v>545</v>
      </c>
    </row>
    <row r="24" spans="1:10" x14ac:dyDescent="0.15">
      <c r="A24" s="1" t="s">
        <v>52</v>
      </c>
      <c r="B24" s="1" t="s">
        <v>52</v>
      </c>
      <c r="C24" s="1" t="s">
        <v>23</v>
      </c>
      <c r="D24" s="2" t="s">
        <v>53</v>
      </c>
      <c r="E24" s="1" t="s">
        <v>448</v>
      </c>
      <c r="F24" s="1" t="s">
        <v>3</v>
      </c>
      <c r="G24" s="1" t="s">
        <v>545</v>
      </c>
      <c r="H24" s="1" t="s">
        <v>545</v>
      </c>
      <c r="I24" s="1" t="s">
        <v>545</v>
      </c>
      <c r="J24" s="1" t="s">
        <v>545</v>
      </c>
    </row>
    <row r="25" spans="1:10" x14ac:dyDescent="0.15">
      <c r="A25" s="1" t="s">
        <v>54</v>
      </c>
      <c r="B25" s="1" t="s">
        <v>54</v>
      </c>
      <c r="C25" s="1" t="s">
        <v>1</v>
      </c>
      <c r="D25" s="2" t="s">
        <v>55</v>
      </c>
      <c r="E25" s="1" t="s">
        <v>448</v>
      </c>
      <c r="F25" s="1" t="s">
        <v>3</v>
      </c>
      <c r="G25" s="1" t="s">
        <v>545</v>
      </c>
      <c r="H25" s="1" t="s">
        <v>545</v>
      </c>
      <c r="I25" s="1" t="s">
        <v>545</v>
      </c>
      <c r="J25" s="1" t="s">
        <v>545</v>
      </c>
    </row>
    <row r="26" spans="1:10" x14ac:dyDescent="0.15">
      <c r="A26" s="1" t="s">
        <v>56</v>
      </c>
      <c r="B26" s="1" t="s">
        <v>56</v>
      </c>
      <c r="C26" s="1" t="s">
        <v>1</v>
      </c>
      <c r="D26" s="2" t="s">
        <v>57</v>
      </c>
      <c r="E26" s="1" t="s">
        <v>448</v>
      </c>
      <c r="F26" s="1" t="s">
        <v>3</v>
      </c>
      <c r="G26" s="1" t="s">
        <v>546</v>
      </c>
      <c r="H26" s="1" t="s">
        <v>546</v>
      </c>
      <c r="I26" s="1" t="s">
        <v>545</v>
      </c>
      <c r="J26" s="1" t="s">
        <v>545</v>
      </c>
    </row>
    <row r="27" spans="1:10" x14ac:dyDescent="0.15">
      <c r="A27" s="1" t="s">
        <v>58</v>
      </c>
      <c r="B27" s="1" t="s">
        <v>58</v>
      </c>
      <c r="C27" s="1" t="s">
        <v>1</v>
      </c>
      <c r="D27" s="2" t="s">
        <v>59</v>
      </c>
      <c r="E27" s="1" t="s">
        <v>448</v>
      </c>
      <c r="F27" s="1" t="s">
        <v>3</v>
      </c>
      <c r="G27" s="1" t="s">
        <v>546</v>
      </c>
      <c r="H27" s="1" t="s">
        <v>546</v>
      </c>
      <c r="I27" s="1" t="s">
        <v>546</v>
      </c>
      <c r="J27" s="1" t="s">
        <v>545</v>
      </c>
    </row>
    <row r="28" spans="1:10" x14ac:dyDescent="0.15">
      <c r="A28" s="1" t="s">
        <v>60</v>
      </c>
      <c r="B28" s="1" t="s">
        <v>60</v>
      </c>
      <c r="C28" s="1" t="s">
        <v>1</v>
      </c>
      <c r="D28" s="2" t="s">
        <v>61</v>
      </c>
      <c r="E28" s="1" t="s">
        <v>448</v>
      </c>
      <c r="F28" s="1" t="s">
        <v>3</v>
      </c>
      <c r="G28" s="1" t="s">
        <v>546</v>
      </c>
      <c r="H28" s="1" t="s">
        <v>546</v>
      </c>
      <c r="I28" s="1" t="s">
        <v>546</v>
      </c>
      <c r="J28" s="1" t="s">
        <v>545</v>
      </c>
    </row>
    <row r="29" spans="1:10" x14ac:dyDescent="0.15">
      <c r="A29" s="1" t="s">
        <v>62</v>
      </c>
      <c r="B29" s="1" t="s">
        <v>62</v>
      </c>
      <c r="C29" s="1" t="s">
        <v>16</v>
      </c>
      <c r="D29" s="2" t="s">
        <v>63</v>
      </c>
      <c r="E29" s="1" t="s">
        <v>448</v>
      </c>
      <c r="F29" s="1" t="s">
        <v>3</v>
      </c>
      <c r="G29" s="1" t="s">
        <v>546</v>
      </c>
      <c r="H29" s="1" t="s">
        <v>545</v>
      </c>
      <c r="I29" s="1" t="s">
        <v>545</v>
      </c>
      <c r="J29" s="1" t="s">
        <v>545</v>
      </c>
    </row>
    <row r="30" spans="1:10" x14ac:dyDescent="0.15">
      <c r="A30" s="1" t="s">
        <v>64</v>
      </c>
      <c r="B30" s="1" t="s">
        <v>64</v>
      </c>
      <c r="C30" s="1" t="s">
        <v>5</v>
      </c>
      <c r="D30" s="2" t="s">
        <v>65</v>
      </c>
      <c r="E30" s="1" t="s">
        <v>448</v>
      </c>
      <c r="F30" s="1" t="s">
        <v>3</v>
      </c>
      <c r="G30" s="1" t="s">
        <v>545</v>
      </c>
      <c r="H30" s="1" t="s">
        <v>545</v>
      </c>
      <c r="I30" s="1" t="s">
        <v>545</v>
      </c>
      <c r="J30" s="1" t="s">
        <v>545</v>
      </c>
    </row>
    <row r="31" spans="1:10" x14ac:dyDescent="0.15">
      <c r="A31" s="1" t="s">
        <v>66</v>
      </c>
      <c r="B31" s="1" t="s">
        <v>66</v>
      </c>
      <c r="C31" s="1" t="s">
        <v>8</v>
      </c>
      <c r="D31" s="2" t="s">
        <v>67</v>
      </c>
      <c r="E31" s="1" t="s">
        <v>448</v>
      </c>
      <c r="F31" s="1" t="s">
        <v>3</v>
      </c>
      <c r="G31" s="1" t="s">
        <v>545</v>
      </c>
      <c r="H31" s="1" t="s">
        <v>545</v>
      </c>
      <c r="I31" s="1" t="s">
        <v>545</v>
      </c>
      <c r="J31" s="1" t="s">
        <v>545</v>
      </c>
    </row>
    <row r="32" spans="1:10" x14ac:dyDescent="0.15">
      <c r="A32" s="1" t="s">
        <v>68</v>
      </c>
      <c r="B32" s="1" t="s">
        <v>68</v>
      </c>
      <c r="C32" s="1" t="s">
        <v>8</v>
      </c>
      <c r="D32" s="2" t="s">
        <v>69</v>
      </c>
      <c r="E32" s="1" t="s">
        <v>448</v>
      </c>
      <c r="F32" s="1" t="s">
        <v>3</v>
      </c>
      <c r="G32" s="1" t="s">
        <v>545</v>
      </c>
      <c r="H32" s="1" t="s">
        <v>545</v>
      </c>
      <c r="I32" s="1" t="s">
        <v>545</v>
      </c>
      <c r="J32" s="1" t="s">
        <v>545</v>
      </c>
    </row>
    <row r="33" spans="1:10" x14ac:dyDescent="0.15">
      <c r="A33" s="1" t="s">
        <v>70</v>
      </c>
      <c r="B33" s="1" t="s">
        <v>70</v>
      </c>
      <c r="C33" s="1" t="s">
        <v>38</v>
      </c>
      <c r="D33" s="6" t="s">
        <v>71</v>
      </c>
      <c r="E33" s="1" t="s">
        <v>448</v>
      </c>
      <c r="F33" s="1" t="s">
        <v>3</v>
      </c>
      <c r="G33" s="1" t="s">
        <v>546</v>
      </c>
      <c r="H33" s="8" t="s">
        <v>546</v>
      </c>
      <c r="I33" s="1" t="s">
        <v>545</v>
      </c>
      <c r="J33" s="1" t="s">
        <v>545</v>
      </c>
    </row>
    <row r="34" spans="1:10" x14ac:dyDescent="0.15">
      <c r="A34" s="1" t="s">
        <v>72</v>
      </c>
      <c r="B34" s="1" t="s">
        <v>72</v>
      </c>
      <c r="C34" s="1" t="s">
        <v>1</v>
      </c>
      <c r="D34" s="2" t="s">
        <v>73</v>
      </c>
      <c r="E34" s="1" t="s">
        <v>448</v>
      </c>
      <c r="F34" s="1" t="s">
        <v>3</v>
      </c>
      <c r="G34" s="1" t="s">
        <v>546</v>
      </c>
      <c r="H34" s="1" t="s">
        <v>546</v>
      </c>
      <c r="I34" s="1" t="s">
        <v>546</v>
      </c>
      <c r="J34" s="1" t="s">
        <v>545</v>
      </c>
    </row>
    <row r="35" spans="1:10" x14ac:dyDescent="0.15">
      <c r="A35" s="1" t="s">
        <v>74</v>
      </c>
      <c r="B35" s="1" t="s">
        <v>74</v>
      </c>
      <c r="C35" s="1" t="s">
        <v>8</v>
      </c>
      <c r="D35" s="2" t="s">
        <v>75</v>
      </c>
      <c r="E35" s="1" t="s">
        <v>448</v>
      </c>
      <c r="F35" s="1" t="s">
        <v>3</v>
      </c>
      <c r="G35" s="1" t="s">
        <v>546</v>
      </c>
      <c r="H35" s="1" t="s">
        <v>546</v>
      </c>
      <c r="I35" s="1" t="s">
        <v>546</v>
      </c>
      <c r="J35" s="1" t="s">
        <v>545</v>
      </c>
    </row>
    <row r="36" spans="1:10" x14ac:dyDescent="0.15">
      <c r="A36" s="1" t="s">
        <v>76</v>
      </c>
      <c r="B36" s="1" t="s">
        <v>76</v>
      </c>
      <c r="C36" s="1" t="s">
        <v>35</v>
      </c>
      <c r="D36" s="2" t="s">
        <v>36</v>
      </c>
      <c r="E36" s="1" t="s">
        <v>448</v>
      </c>
      <c r="F36" s="1" t="s">
        <v>3</v>
      </c>
      <c r="G36" s="1" t="s">
        <v>545</v>
      </c>
      <c r="H36" s="1" t="s">
        <v>545</v>
      </c>
      <c r="I36" s="1" t="s">
        <v>545</v>
      </c>
      <c r="J36" s="1" t="s">
        <v>545</v>
      </c>
    </row>
    <row r="37" spans="1:10" x14ac:dyDescent="0.15">
      <c r="A37" s="1" t="s">
        <v>77</v>
      </c>
      <c r="B37" s="1" t="s">
        <v>77</v>
      </c>
      <c r="C37" s="1" t="s">
        <v>1</v>
      </c>
      <c r="D37" s="2" t="s">
        <v>78</v>
      </c>
      <c r="E37" s="1" t="s">
        <v>448</v>
      </c>
      <c r="F37" s="1" t="s">
        <v>3</v>
      </c>
      <c r="G37" s="1" t="s">
        <v>545</v>
      </c>
      <c r="H37" s="1" t="s">
        <v>545</v>
      </c>
      <c r="I37" s="1" t="s">
        <v>545</v>
      </c>
      <c r="J37" s="1" t="s">
        <v>545</v>
      </c>
    </row>
    <row r="38" spans="1:10" x14ac:dyDescent="0.15">
      <c r="A38" s="1" t="s">
        <v>79</v>
      </c>
      <c r="B38" s="1" t="s">
        <v>79</v>
      </c>
      <c r="C38" s="1" t="s">
        <v>23</v>
      </c>
      <c r="D38" s="2" t="s">
        <v>80</v>
      </c>
      <c r="E38" s="1" t="s">
        <v>448</v>
      </c>
      <c r="F38" s="1" t="s">
        <v>3</v>
      </c>
      <c r="G38" s="1" t="s">
        <v>545</v>
      </c>
      <c r="H38" s="1" t="s">
        <v>545</v>
      </c>
      <c r="I38" s="1" t="s">
        <v>545</v>
      </c>
      <c r="J38" s="1" t="s">
        <v>545</v>
      </c>
    </row>
    <row r="39" spans="1:10" x14ac:dyDescent="0.15">
      <c r="A39" s="1" t="s">
        <v>81</v>
      </c>
      <c r="B39" s="1" t="s">
        <v>81</v>
      </c>
      <c r="C39" s="1" t="s">
        <v>16</v>
      </c>
      <c r="D39" s="2" t="s">
        <v>82</v>
      </c>
      <c r="E39" s="1" t="s">
        <v>448</v>
      </c>
      <c r="F39" s="1" t="s">
        <v>3</v>
      </c>
      <c r="G39" s="1" t="s">
        <v>546</v>
      </c>
      <c r="H39" s="1" t="s">
        <v>546</v>
      </c>
      <c r="I39" s="1" t="s">
        <v>546</v>
      </c>
      <c r="J39" s="1" t="s">
        <v>545</v>
      </c>
    </row>
    <row r="40" spans="1:10" x14ac:dyDescent="0.15">
      <c r="A40" s="1" t="s">
        <v>83</v>
      </c>
      <c r="B40" s="1" t="s">
        <v>83</v>
      </c>
      <c r="C40" s="1" t="s">
        <v>1</v>
      </c>
      <c r="D40" s="2" t="s">
        <v>84</v>
      </c>
      <c r="E40" s="1" t="s">
        <v>448</v>
      </c>
      <c r="F40" s="1" t="s">
        <v>3</v>
      </c>
      <c r="G40" s="1" t="s">
        <v>546</v>
      </c>
      <c r="H40" s="1" t="s">
        <v>546</v>
      </c>
      <c r="I40" s="1" t="s">
        <v>546</v>
      </c>
      <c r="J40" s="1" t="s">
        <v>545</v>
      </c>
    </row>
    <row r="41" spans="1:10" x14ac:dyDescent="0.15">
      <c r="A41" s="1" t="s">
        <v>85</v>
      </c>
      <c r="B41" s="1" t="s">
        <v>85</v>
      </c>
      <c r="C41" s="1" t="s">
        <v>16</v>
      </c>
      <c r="D41" s="2" t="s">
        <v>86</v>
      </c>
      <c r="E41" s="1" t="s">
        <v>448</v>
      </c>
      <c r="F41" s="1" t="s">
        <v>3</v>
      </c>
      <c r="G41" s="1" t="s">
        <v>546</v>
      </c>
      <c r="H41" s="1" t="s">
        <v>546</v>
      </c>
      <c r="I41" s="1" t="s">
        <v>546</v>
      </c>
      <c r="J41" s="1" t="s">
        <v>546</v>
      </c>
    </row>
    <row r="42" spans="1:10" x14ac:dyDescent="0.15">
      <c r="A42" s="1" t="s">
        <v>87</v>
      </c>
      <c r="B42" s="1" t="s">
        <v>87</v>
      </c>
      <c r="C42" s="1" t="s">
        <v>1</v>
      </c>
      <c r="D42" s="2" t="s">
        <v>88</v>
      </c>
      <c r="E42" s="1" t="s">
        <v>448</v>
      </c>
      <c r="F42" s="1" t="s">
        <v>3</v>
      </c>
      <c r="G42" s="1" t="s">
        <v>546</v>
      </c>
      <c r="H42" s="1" t="s">
        <v>546</v>
      </c>
      <c r="I42" s="1" t="s">
        <v>545</v>
      </c>
      <c r="J42" s="1" t="s">
        <v>545</v>
      </c>
    </row>
    <row r="43" spans="1:10" x14ac:dyDescent="0.15">
      <c r="A43" s="1" t="s">
        <v>89</v>
      </c>
      <c r="B43" s="1" t="s">
        <v>89</v>
      </c>
      <c r="C43" s="1" t="s">
        <v>16</v>
      </c>
      <c r="D43" s="2" t="s">
        <v>90</v>
      </c>
      <c r="E43" s="1" t="s">
        <v>448</v>
      </c>
      <c r="F43" s="1" t="s">
        <v>3</v>
      </c>
      <c r="G43" s="1" t="s">
        <v>546</v>
      </c>
      <c r="H43" s="1" t="s">
        <v>546</v>
      </c>
      <c r="I43" s="1" t="s">
        <v>546</v>
      </c>
      <c r="J43" s="1" t="s">
        <v>545</v>
      </c>
    </row>
    <row r="44" spans="1:10" x14ac:dyDescent="0.15">
      <c r="A44" s="1" t="s">
        <v>91</v>
      </c>
      <c r="B44" s="1" t="s">
        <v>91</v>
      </c>
      <c r="C44" s="1" t="s">
        <v>92</v>
      </c>
      <c r="D44" s="2" t="s">
        <v>93</v>
      </c>
      <c r="E44" s="1" t="s">
        <v>448</v>
      </c>
      <c r="F44" s="1" t="s">
        <v>3</v>
      </c>
      <c r="G44" s="1" t="s">
        <v>545</v>
      </c>
      <c r="H44" s="1" t="s">
        <v>545</v>
      </c>
      <c r="I44" s="1" t="s">
        <v>545</v>
      </c>
      <c r="J44" s="1" t="s">
        <v>545</v>
      </c>
    </row>
    <row r="45" spans="1:10" x14ac:dyDescent="0.15">
      <c r="A45" s="1" t="s">
        <v>94</v>
      </c>
      <c r="B45" s="1" t="s">
        <v>94</v>
      </c>
      <c r="C45" s="1" t="s">
        <v>38</v>
      </c>
      <c r="D45" s="2" t="s">
        <v>95</v>
      </c>
      <c r="E45" s="1" t="s">
        <v>448</v>
      </c>
      <c r="F45" s="1" t="s">
        <v>3</v>
      </c>
      <c r="G45" s="1" t="s">
        <v>545</v>
      </c>
      <c r="H45" s="1" t="s">
        <v>545</v>
      </c>
      <c r="I45" s="1" t="s">
        <v>545</v>
      </c>
      <c r="J45" s="1" t="s">
        <v>545</v>
      </c>
    </row>
    <row r="46" spans="1:10" x14ac:dyDescent="0.15">
      <c r="A46" s="1" t="s">
        <v>96</v>
      </c>
      <c r="B46" s="1" t="s">
        <v>96</v>
      </c>
      <c r="C46" s="1" t="s">
        <v>35</v>
      </c>
      <c r="D46" s="2" t="s">
        <v>36</v>
      </c>
      <c r="E46" s="1" t="s">
        <v>448</v>
      </c>
      <c r="F46" s="1" t="s">
        <v>3</v>
      </c>
      <c r="G46" s="1" t="s">
        <v>545</v>
      </c>
      <c r="H46" s="1" t="s">
        <v>545</v>
      </c>
      <c r="I46" s="1" t="s">
        <v>545</v>
      </c>
      <c r="J46" s="1" t="s">
        <v>545</v>
      </c>
    </row>
    <row r="47" spans="1:10" x14ac:dyDescent="0.15">
      <c r="A47" s="1" t="s">
        <v>97</v>
      </c>
      <c r="B47" s="1" t="s">
        <v>97</v>
      </c>
      <c r="C47" s="1" t="s">
        <v>38</v>
      </c>
      <c r="D47" s="2" t="s">
        <v>98</v>
      </c>
      <c r="E47" s="1" t="s">
        <v>448</v>
      </c>
      <c r="F47" s="1" t="s">
        <v>3</v>
      </c>
      <c r="G47" s="1" t="s">
        <v>545</v>
      </c>
      <c r="H47" s="1" t="s">
        <v>545</v>
      </c>
      <c r="I47" s="1" t="s">
        <v>545</v>
      </c>
      <c r="J47" s="1" t="s">
        <v>545</v>
      </c>
    </row>
    <row r="48" spans="1:10" x14ac:dyDescent="0.15">
      <c r="A48" s="1" t="s">
        <v>99</v>
      </c>
      <c r="B48" s="1" t="s">
        <v>99</v>
      </c>
      <c r="C48" s="1" t="s">
        <v>23</v>
      </c>
      <c r="D48" s="2" t="s">
        <v>100</v>
      </c>
      <c r="E48" s="1" t="s">
        <v>448</v>
      </c>
      <c r="F48" s="1" t="s">
        <v>3</v>
      </c>
      <c r="G48" s="1" t="s">
        <v>546</v>
      </c>
      <c r="H48" s="1" t="s">
        <v>546</v>
      </c>
      <c r="I48" s="1" t="s">
        <v>546</v>
      </c>
      <c r="J48" s="1" t="s">
        <v>546</v>
      </c>
    </row>
    <row r="49" spans="1:10" x14ac:dyDescent="0.15">
      <c r="A49" s="1" t="s">
        <v>101</v>
      </c>
      <c r="B49" s="1" t="s">
        <v>101</v>
      </c>
      <c r="C49" s="1" t="s">
        <v>1</v>
      </c>
      <c r="D49" s="2" t="s">
        <v>102</v>
      </c>
      <c r="E49" s="1" t="s">
        <v>448</v>
      </c>
      <c r="F49" s="1" t="s">
        <v>3</v>
      </c>
      <c r="G49" s="1" t="s">
        <v>546</v>
      </c>
      <c r="H49" s="1" t="s">
        <v>546</v>
      </c>
      <c r="I49" s="1" t="s">
        <v>546</v>
      </c>
      <c r="J49" s="1" t="s">
        <v>545</v>
      </c>
    </row>
    <row r="50" spans="1:10" x14ac:dyDescent="0.15">
      <c r="A50" s="1" t="s">
        <v>103</v>
      </c>
      <c r="B50" s="1" t="s">
        <v>103</v>
      </c>
      <c r="C50" s="1" t="s">
        <v>23</v>
      </c>
      <c r="D50" s="2" t="s">
        <v>104</v>
      </c>
      <c r="E50" s="1" t="s">
        <v>448</v>
      </c>
      <c r="F50" s="1" t="s">
        <v>3</v>
      </c>
      <c r="G50" s="1" t="s">
        <v>545</v>
      </c>
      <c r="H50" s="1" t="s">
        <v>545</v>
      </c>
      <c r="I50" s="1" t="s">
        <v>545</v>
      </c>
      <c r="J50" s="1" t="s">
        <v>545</v>
      </c>
    </row>
    <row r="51" spans="1:10" x14ac:dyDescent="0.15">
      <c r="A51" s="1" t="s">
        <v>105</v>
      </c>
      <c r="B51" s="1" t="s">
        <v>105</v>
      </c>
      <c r="C51" s="1" t="s">
        <v>1</v>
      </c>
      <c r="D51" s="2" t="s">
        <v>106</v>
      </c>
      <c r="E51" s="1" t="s">
        <v>448</v>
      </c>
      <c r="F51" s="1" t="s">
        <v>3</v>
      </c>
      <c r="G51" s="1" t="s">
        <v>546</v>
      </c>
      <c r="H51" s="1" t="s">
        <v>546</v>
      </c>
      <c r="I51" s="1" t="s">
        <v>546</v>
      </c>
      <c r="J51" s="1" t="s">
        <v>546</v>
      </c>
    </row>
    <row r="52" spans="1:10" x14ac:dyDescent="0.15">
      <c r="A52" s="1" t="s">
        <v>107</v>
      </c>
      <c r="B52" s="1" t="s">
        <v>107</v>
      </c>
      <c r="C52" s="1" t="s">
        <v>8</v>
      </c>
      <c r="D52" s="2" t="s">
        <v>108</v>
      </c>
      <c r="E52" s="1" t="s">
        <v>448</v>
      </c>
      <c r="F52" s="1" t="s">
        <v>3</v>
      </c>
      <c r="G52" s="1" t="s">
        <v>546</v>
      </c>
      <c r="H52" s="1" t="s">
        <v>546</v>
      </c>
      <c r="I52" s="1" t="s">
        <v>546</v>
      </c>
      <c r="J52" s="1" t="s">
        <v>545</v>
      </c>
    </row>
    <row r="53" spans="1:10" x14ac:dyDescent="0.15">
      <c r="A53" s="1" t="s">
        <v>109</v>
      </c>
      <c r="B53" s="1" t="s">
        <v>109</v>
      </c>
      <c r="C53" s="1" t="s">
        <v>35</v>
      </c>
      <c r="D53" s="2" t="s">
        <v>36</v>
      </c>
      <c r="E53" s="1" t="s">
        <v>448</v>
      </c>
      <c r="F53" s="1" t="s">
        <v>3</v>
      </c>
      <c r="G53" s="1" t="s">
        <v>546</v>
      </c>
      <c r="H53" s="1" t="s">
        <v>546</v>
      </c>
      <c r="I53" s="1" t="s">
        <v>545</v>
      </c>
      <c r="J53" s="1" t="s">
        <v>545</v>
      </c>
    </row>
    <row r="54" spans="1:10" x14ac:dyDescent="0.15">
      <c r="A54" s="1" t="s">
        <v>110</v>
      </c>
      <c r="B54" s="1" t="s">
        <v>110</v>
      </c>
      <c r="C54" s="1" t="s">
        <v>1</v>
      </c>
      <c r="D54" s="2" t="s">
        <v>111</v>
      </c>
      <c r="E54" s="1" t="s">
        <v>448</v>
      </c>
      <c r="F54" s="1" t="s">
        <v>3</v>
      </c>
      <c r="G54" s="1" t="s">
        <v>546</v>
      </c>
      <c r="H54" s="1" t="s">
        <v>546</v>
      </c>
      <c r="I54" s="1" t="s">
        <v>545</v>
      </c>
      <c r="J54" s="1" t="s">
        <v>545</v>
      </c>
    </row>
    <row r="55" spans="1:10" x14ac:dyDescent="0.15">
      <c r="A55" s="1" t="s">
        <v>112</v>
      </c>
      <c r="B55" s="1" t="s">
        <v>112</v>
      </c>
      <c r="C55" s="1" t="s">
        <v>1</v>
      </c>
      <c r="D55" s="2" t="s">
        <v>113</v>
      </c>
      <c r="E55" s="1" t="s">
        <v>448</v>
      </c>
      <c r="F55" s="1" t="s">
        <v>3</v>
      </c>
      <c r="G55" s="1" t="s">
        <v>546</v>
      </c>
      <c r="H55" s="1" t="s">
        <v>546</v>
      </c>
      <c r="I55" s="1" t="s">
        <v>546</v>
      </c>
      <c r="J55" s="1" t="s">
        <v>545</v>
      </c>
    </row>
    <row r="56" spans="1:10" x14ac:dyDescent="0.15">
      <c r="A56" s="1" t="s">
        <v>114</v>
      </c>
      <c r="B56" s="1" t="s">
        <v>114</v>
      </c>
      <c r="C56" s="1" t="s">
        <v>35</v>
      </c>
      <c r="D56" s="2" t="s">
        <v>36</v>
      </c>
      <c r="E56" s="1" t="s">
        <v>448</v>
      </c>
      <c r="F56" s="1" t="s">
        <v>3</v>
      </c>
      <c r="G56" s="1" t="s">
        <v>546</v>
      </c>
      <c r="H56" s="1" t="s">
        <v>546</v>
      </c>
      <c r="I56" s="1" t="s">
        <v>546</v>
      </c>
      <c r="J56" s="1" t="s">
        <v>545</v>
      </c>
    </row>
    <row r="57" spans="1:10" x14ac:dyDescent="0.15">
      <c r="A57" s="1" t="s">
        <v>115</v>
      </c>
      <c r="B57" s="1" t="s">
        <v>115</v>
      </c>
      <c r="C57" s="1" t="s">
        <v>1</v>
      </c>
      <c r="D57" s="2" t="s">
        <v>116</v>
      </c>
      <c r="E57" s="1" t="s">
        <v>448</v>
      </c>
      <c r="F57" s="1" t="s">
        <v>3</v>
      </c>
      <c r="G57" s="1" t="s">
        <v>546</v>
      </c>
      <c r="H57" s="1" t="s">
        <v>546</v>
      </c>
      <c r="I57" s="1" t="s">
        <v>546</v>
      </c>
      <c r="J57" s="1" t="s">
        <v>545</v>
      </c>
    </row>
    <row r="58" spans="1:10" x14ac:dyDescent="0.15">
      <c r="A58" s="1" t="s">
        <v>117</v>
      </c>
      <c r="B58" s="1" t="s">
        <v>117</v>
      </c>
      <c r="C58" s="1" t="s">
        <v>8</v>
      </c>
      <c r="D58" s="2" t="s">
        <v>118</v>
      </c>
      <c r="E58" s="1" t="s">
        <v>448</v>
      </c>
      <c r="F58" s="1" t="s">
        <v>3</v>
      </c>
      <c r="G58" s="1" t="s">
        <v>546</v>
      </c>
      <c r="H58" s="1" t="s">
        <v>546</v>
      </c>
      <c r="I58" s="1" t="s">
        <v>546</v>
      </c>
      <c r="J58" s="1" t="s">
        <v>545</v>
      </c>
    </row>
    <row r="59" spans="1:10" x14ac:dyDescent="0.15">
      <c r="A59" s="1" t="s">
        <v>119</v>
      </c>
      <c r="B59" s="1" t="s">
        <v>119</v>
      </c>
      <c r="C59" s="1" t="s">
        <v>1</v>
      </c>
      <c r="D59" s="2" t="s">
        <v>120</v>
      </c>
      <c r="E59" s="1" t="s">
        <v>448</v>
      </c>
      <c r="F59" s="1" t="s">
        <v>3</v>
      </c>
      <c r="G59" s="1" t="s">
        <v>546</v>
      </c>
      <c r="H59" s="1" t="s">
        <v>546</v>
      </c>
      <c r="I59" s="1" t="s">
        <v>546</v>
      </c>
      <c r="J59" s="1" t="s">
        <v>545</v>
      </c>
    </row>
    <row r="60" spans="1:10" x14ac:dyDescent="0.15">
      <c r="A60" s="1" t="s">
        <v>121</v>
      </c>
      <c r="B60" s="1" t="s">
        <v>121</v>
      </c>
      <c r="C60" s="1" t="s">
        <v>13</v>
      </c>
      <c r="D60" s="2" t="s">
        <v>122</v>
      </c>
      <c r="E60" s="1" t="s">
        <v>448</v>
      </c>
      <c r="F60" s="1" t="s">
        <v>3</v>
      </c>
      <c r="G60" s="1" t="s">
        <v>546</v>
      </c>
      <c r="H60" s="1" t="s">
        <v>546</v>
      </c>
      <c r="I60" s="1" t="s">
        <v>546</v>
      </c>
      <c r="J60" s="1" t="s">
        <v>546</v>
      </c>
    </row>
    <row r="61" spans="1:10" x14ac:dyDescent="0.15">
      <c r="A61" s="1" t="s">
        <v>123</v>
      </c>
      <c r="B61" s="1" t="s">
        <v>123</v>
      </c>
      <c r="C61" s="1" t="s">
        <v>5</v>
      </c>
      <c r="D61" s="2" t="s">
        <v>122</v>
      </c>
      <c r="E61" s="1" t="s">
        <v>448</v>
      </c>
      <c r="F61" s="1" t="s">
        <v>3</v>
      </c>
      <c r="G61" s="1" t="s">
        <v>545</v>
      </c>
      <c r="H61" s="1" t="s">
        <v>545</v>
      </c>
      <c r="I61" s="1" t="s">
        <v>545</v>
      </c>
      <c r="J61" s="1" t="s">
        <v>545</v>
      </c>
    </row>
    <row r="62" spans="1:10" x14ac:dyDescent="0.15">
      <c r="A62" s="1" t="s">
        <v>124</v>
      </c>
      <c r="B62" s="1" t="s">
        <v>124</v>
      </c>
      <c r="C62" s="1" t="s">
        <v>8</v>
      </c>
      <c r="D62" s="2" t="s">
        <v>125</v>
      </c>
      <c r="E62" s="1" t="s">
        <v>448</v>
      </c>
      <c r="F62" s="1" t="s">
        <v>3</v>
      </c>
      <c r="G62" s="1" t="s">
        <v>545</v>
      </c>
      <c r="H62" s="1" t="s">
        <v>545</v>
      </c>
      <c r="I62" s="1" t="s">
        <v>545</v>
      </c>
      <c r="J62" s="1" t="s">
        <v>545</v>
      </c>
    </row>
    <row r="63" spans="1:10" x14ac:dyDescent="0.15">
      <c r="A63" s="1" t="s">
        <v>126</v>
      </c>
      <c r="B63" s="1" t="s">
        <v>126</v>
      </c>
      <c r="C63" s="1" t="s">
        <v>127</v>
      </c>
      <c r="D63" s="2" t="s">
        <v>128</v>
      </c>
      <c r="E63" s="1" t="s">
        <v>448</v>
      </c>
      <c r="F63" s="1" t="s">
        <v>3</v>
      </c>
      <c r="G63" s="1" t="s">
        <v>545</v>
      </c>
      <c r="H63" s="1" t="s">
        <v>545</v>
      </c>
      <c r="I63" s="1" t="s">
        <v>545</v>
      </c>
      <c r="J63" s="1" t="s">
        <v>545</v>
      </c>
    </row>
    <row r="64" spans="1:10" x14ac:dyDescent="0.15">
      <c r="A64" s="1" t="s">
        <v>129</v>
      </c>
      <c r="B64" s="1" t="s">
        <v>129</v>
      </c>
      <c r="C64" s="1" t="s">
        <v>1</v>
      </c>
      <c r="D64" s="2" t="s">
        <v>130</v>
      </c>
      <c r="E64" s="1" t="s">
        <v>448</v>
      </c>
      <c r="F64" s="1" t="s">
        <v>3</v>
      </c>
      <c r="G64" s="1" t="s">
        <v>546</v>
      </c>
      <c r="H64" s="1" t="s">
        <v>546</v>
      </c>
      <c r="I64" s="1" t="s">
        <v>546</v>
      </c>
      <c r="J64" s="1" t="s">
        <v>545</v>
      </c>
    </row>
    <row r="65" spans="1:10" x14ac:dyDescent="0.15">
      <c r="A65" s="1" t="s">
        <v>131</v>
      </c>
      <c r="B65" s="1" t="s">
        <v>131</v>
      </c>
      <c r="C65" s="1" t="s">
        <v>1</v>
      </c>
      <c r="D65" s="2" t="s">
        <v>132</v>
      </c>
      <c r="E65" s="1" t="s">
        <v>448</v>
      </c>
      <c r="F65" s="1" t="s">
        <v>3</v>
      </c>
      <c r="G65" s="1" t="s">
        <v>546</v>
      </c>
      <c r="H65" s="1" t="s">
        <v>546</v>
      </c>
      <c r="I65" s="1" t="s">
        <v>546</v>
      </c>
      <c r="J65" s="1" t="s">
        <v>546</v>
      </c>
    </row>
    <row r="66" spans="1:10" x14ac:dyDescent="0.15">
      <c r="A66" s="1" t="s">
        <v>133</v>
      </c>
      <c r="B66" s="1" t="s">
        <v>133</v>
      </c>
      <c r="C66" s="1" t="s">
        <v>16</v>
      </c>
      <c r="D66" s="2" t="s">
        <v>134</v>
      </c>
      <c r="E66" s="1" t="s">
        <v>448</v>
      </c>
      <c r="F66" s="1" t="s">
        <v>3</v>
      </c>
      <c r="G66" s="1" t="s">
        <v>546</v>
      </c>
      <c r="H66" s="1" t="s">
        <v>546</v>
      </c>
      <c r="I66" s="1" t="s">
        <v>545</v>
      </c>
      <c r="J66" s="1" t="s">
        <v>545</v>
      </c>
    </row>
    <row r="67" spans="1:10" x14ac:dyDescent="0.15">
      <c r="A67" s="1" t="s">
        <v>135</v>
      </c>
      <c r="B67" s="1" t="s">
        <v>135</v>
      </c>
      <c r="C67" s="1" t="s">
        <v>1</v>
      </c>
      <c r="D67" s="2" t="s">
        <v>136</v>
      </c>
      <c r="E67" s="1" t="s">
        <v>448</v>
      </c>
      <c r="F67" s="1" t="s">
        <v>3</v>
      </c>
      <c r="G67" s="1" t="s">
        <v>546</v>
      </c>
      <c r="H67" s="1" t="s">
        <v>546</v>
      </c>
      <c r="I67" s="1" t="s">
        <v>545</v>
      </c>
      <c r="J67" s="1" t="s">
        <v>545</v>
      </c>
    </row>
    <row r="68" spans="1:10" x14ac:dyDescent="0.15">
      <c r="A68" s="1" t="s">
        <v>137</v>
      </c>
      <c r="B68" s="1" t="s">
        <v>137</v>
      </c>
      <c r="C68" s="1" t="s">
        <v>1</v>
      </c>
      <c r="D68" s="2" t="s">
        <v>138</v>
      </c>
      <c r="E68" s="1" t="s">
        <v>448</v>
      </c>
      <c r="F68" s="1" t="s">
        <v>3</v>
      </c>
      <c r="G68" s="1" t="s">
        <v>546</v>
      </c>
      <c r="H68" s="1" t="s">
        <v>546</v>
      </c>
      <c r="I68" s="1" t="s">
        <v>546</v>
      </c>
      <c r="J68" s="1" t="s">
        <v>545</v>
      </c>
    </row>
    <row r="69" spans="1:10" x14ac:dyDescent="0.15">
      <c r="A69" s="1" t="s">
        <v>139</v>
      </c>
      <c r="B69" s="1" t="s">
        <v>139</v>
      </c>
      <c r="C69" s="1" t="s">
        <v>13</v>
      </c>
      <c r="D69" s="2" t="s">
        <v>140</v>
      </c>
      <c r="E69" s="1" t="s">
        <v>448</v>
      </c>
      <c r="F69" s="1" t="s">
        <v>3</v>
      </c>
      <c r="G69" s="1" t="s">
        <v>546</v>
      </c>
      <c r="H69" s="1" t="s">
        <v>546</v>
      </c>
      <c r="I69" s="1" t="s">
        <v>546</v>
      </c>
      <c r="J69" s="1" t="s">
        <v>545</v>
      </c>
    </row>
    <row r="70" spans="1:10" x14ac:dyDescent="0.15">
      <c r="A70" s="1" t="s">
        <v>141</v>
      </c>
      <c r="B70" s="1" t="s">
        <v>141</v>
      </c>
      <c r="C70" s="1" t="s">
        <v>23</v>
      </c>
      <c r="D70" s="2" t="s">
        <v>142</v>
      </c>
      <c r="E70" s="1" t="s">
        <v>448</v>
      </c>
      <c r="F70" s="1" t="s">
        <v>3</v>
      </c>
      <c r="G70" s="1" t="s">
        <v>545</v>
      </c>
      <c r="H70" s="1" t="s">
        <v>545</v>
      </c>
      <c r="I70" s="1" t="s">
        <v>545</v>
      </c>
      <c r="J70" s="1" t="s">
        <v>545</v>
      </c>
    </row>
    <row r="71" spans="1:10" x14ac:dyDescent="0.15">
      <c r="A71" s="1" t="s">
        <v>143</v>
      </c>
      <c r="B71" s="1" t="s">
        <v>143</v>
      </c>
      <c r="C71" s="1" t="s">
        <v>35</v>
      </c>
      <c r="D71" s="2" t="s">
        <v>36</v>
      </c>
      <c r="E71" s="1" t="s">
        <v>448</v>
      </c>
      <c r="F71" s="1" t="s">
        <v>3</v>
      </c>
      <c r="G71" s="1" t="s">
        <v>546</v>
      </c>
      <c r="H71" s="1" t="s">
        <v>546</v>
      </c>
      <c r="I71" s="1" t="s">
        <v>545</v>
      </c>
      <c r="J71" s="1" t="s">
        <v>545</v>
      </c>
    </row>
    <row r="72" spans="1:10" x14ac:dyDescent="0.15">
      <c r="A72" s="1" t="s">
        <v>144</v>
      </c>
      <c r="B72" s="1" t="s">
        <v>144</v>
      </c>
      <c r="C72" s="1" t="s">
        <v>1</v>
      </c>
      <c r="D72" s="2" t="s">
        <v>145</v>
      </c>
      <c r="E72" s="1" t="s">
        <v>448</v>
      </c>
      <c r="F72" s="1" t="s">
        <v>3</v>
      </c>
      <c r="G72" s="1" t="s">
        <v>545</v>
      </c>
      <c r="H72" s="1" t="s">
        <v>545</v>
      </c>
      <c r="I72" s="1" t="s">
        <v>545</v>
      </c>
      <c r="J72" s="1" t="s">
        <v>545</v>
      </c>
    </row>
    <row r="73" spans="1:10" x14ac:dyDescent="0.15">
      <c r="A73" s="7" t="s">
        <v>146</v>
      </c>
      <c r="B73" s="7" t="s">
        <v>146</v>
      </c>
      <c r="C73" s="1" t="s">
        <v>127</v>
      </c>
      <c r="D73" s="2" t="s">
        <v>147</v>
      </c>
      <c r="E73" s="1" t="s">
        <v>448</v>
      </c>
      <c r="F73" s="1" t="s">
        <v>3</v>
      </c>
      <c r="G73" s="1" t="s">
        <v>546</v>
      </c>
      <c r="H73" s="1" t="s">
        <v>546</v>
      </c>
      <c r="I73" s="1" t="s">
        <v>545</v>
      </c>
      <c r="J73" s="1" t="s">
        <v>545</v>
      </c>
    </row>
    <row r="74" spans="1:10" x14ac:dyDescent="0.15">
      <c r="A74" s="7" t="s">
        <v>148</v>
      </c>
      <c r="B74" s="7" t="s">
        <v>148</v>
      </c>
      <c r="C74" s="1" t="s">
        <v>8</v>
      </c>
      <c r="D74" s="2" t="s">
        <v>149</v>
      </c>
      <c r="E74" s="1" t="s">
        <v>448</v>
      </c>
      <c r="F74" s="1" t="s">
        <v>3</v>
      </c>
      <c r="G74" s="1" t="s">
        <v>546</v>
      </c>
      <c r="H74" s="1" t="s">
        <v>546</v>
      </c>
      <c r="I74" s="1" t="s">
        <v>545</v>
      </c>
      <c r="J74" s="1" t="s">
        <v>545</v>
      </c>
    </row>
    <row r="75" spans="1:10" x14ac:dyDescent="0.15">
      <c r="A75" s="7" t="s">
        <v>150</v>
      </c>
      <c r="B75" s="7" t="s">
        <v>150</v>
      </c>
      <c r="C75" s="1" t="s">
        <v>38</v>
      </c>
      <c r="D75" s="6" t="s">
        <v>151</v>
      </c>
      <c r="E75" s="1" t="s">
        <v>448</v>
      </c>
      <c r="F75" s="1" t="s">
        <v>3</v>
      </c>
      <c r="G75" s="1" t="s">
        <v>546</v>
      </c>
      <c r="H75" s="1" t="s">
        <v>546</v>
      </c>
      <c r="I75" s="1" t="s">
        <v>545</v>
      </c>
      <c r="J75" s="1" t="s">
        <v>545</v>
      </c>
    </row>
    <row r="76" spans="1:10" x14ac:dyDescent="0.15">
      <c r="A76" s="1" t="s">
        <v>152</v>
      </c>
      <c r="B76" s="1" t="s">
        <v>152</v>
      </c>
      <c r="C76" s="1" t="s">
        <v>31</v>
      </c>
      <c r="D76" s="2" t="s">
        <v>153</v>
      </c>
      <c r="E76" s="1" t="s">
        <v>448</v>
      </c>
      <c r="F76" s="1" t="s">
        <v>3</v>
      </c>
      <c r="G76" s="1" t="s">
        <v>546</v>
      </c>
      <c r="H76" s="1" t="s">
        <v>546</v>
      </c>
      <c r="I76" s="1" t="s">
        <v>546</v>
      </c>
      <c r="J76" s="1" t="s">
        <v>546</v>
      </c>
    </row>
    <row r="77" spans="1:10" x14ac:dyDescent="0.15">
      <c r="A77" s="1" t="s">
        <v>154</v>
      </c>
      <c r="B77" s="1" t="s">
        <v>154</v>
      </c>
      <c r="C77" s="1" t="s">
        <v>92</v>
      </c>
      <c r="D77" s="2" t="s">
        <v>155</v>
      </c>
      <c r="E77" s="1" t="s">
        <v>448</v>
      </c>
      <c r="F77" s="1" t="s">
        <v>3</v>
      </c>
      <c r="G77" s="1" t="s">
        <v>546</v>
      </c>
      <c r="H77" s="1" t="s">
        <v>546</v>
      </c>
      <c r="I77" s="1" t="s">
        <v>545</v>
      </c>
      <c r="J77" s="1" t="s">
        <v>545</v>
      </c>
    </row>
    <row r="78" spans="1:10" x14ac:dyDescent="0.15">
      <c r="A78" s="1" t="s">
        <v>156</v>
      </c>
      <c r="B78" s="1" t="s">
        <v>156</v>
      </c>
      <c r="C78" s="1" t="s">
        <v>1</v>
      </c>
      <c r="D78" s="2" t="s">
        <v>157</v>
      </c>
      <c r="E78" s="1" t="s">
        <v>448</v>
      </c>
      <c r="F78" s="1" t="s">
        <v>3</v>
      </c>
      <c r="G78" s="1" t="s">
        <v>546</v>
      </c>
      <c r="H78" s="1" t="s">
        <v>546</v>
      </c>
      <c r="I78" s="1" t="s">
        <v>546</v>
      </c>
      <c r="J78" s="1" t="s">
        <v>545</v>
      </c>
    </row>
    <row r="79" spans="1:10" x14ac:dyDescent="0.15">
      <c r="A79" s="1" t="s">
        <v>158</v>
      </c>
      <c r="B79" s="1" t="s">
        <v>158</v>
      </c>
      <c r="C79" s="1" t="s">
        <v>35</v>
      </c>
      <c r="D79" s="2" t="s">
        <v>36</v>
      </c>
      <c r="E79" s="1" t="s">
        <v>448</v>
      </c>
      <c r="F79" s="1" t="s">
        <v>3</v>
      </c>
      <c r="G79" s="1" t="s">
        <v>545</v>
      </c>
      <c r="H79" s="1" t="s">
        <v>545</v>
      </c>
      <c r="I79" s="1" t="s">
        <v>545</v>
      </c>
      <c r="J79" s="1" t="s">
        <v>545</v>
      </c>
    </row>
    <row r="80" spans="1:10" x14ac:dyDescent="0.15">
      <c r="A80" s="1" t="s">
        <v>159</v>
      </c>
      <c r="B80" s="1" t="s">
        <v>159</v>
      </c>
      <c r="C80" s="1" t="s">
        <v>8</v>
      </c>
      <c r="D80" s="2" t="s">
        <v>160</v>
      </c>
      <c r="E80" s="1" t="s">
        <v>448</v>
      </c>
      <c r="F80" s="1" t="s">
        <v>3</v>
      </c>
      <c r="G80" s="1" t="s">
        <v>546</v>
      </c>
      <c r="H80" s="1" t="s">
        <v>546</v>
      </c>
      <c r="I80" s="1" t="s">
        <v>546</v>
      </c>
      <c r="J80" s="1" t="s">
        <v>545</v>
      </c>
    </row>
    <row r="81" spans="1:10" x14ac:dyDescent="0.15">
      <c r="A81" s="1" t="s">
        <v>161</v>
      </c>
      <c r="B81" s="1" t="s">
        <v>161</v>
      </c>
      <c r="C81" s="1" t="s">
        <v>1</v>
      </c>
      <c r="D81" s="2" t="s">
        <v>162</v>
      </c>
      <c r="E81" s="1" t="s">
        <v>448</v>
      </c>
      <c r="F81" s="1" t="s">
        <v>3</v>
      </c>
      <c r="G81" s="1" t="s">
        <v>546</v>
      </c>
      <c r="H81" s="1" t="s">
        <v>546</v>
      </c>
      <c r="I81" s="1" t="s">
        <v>546</v>
      </c>
      <c r="J81" s="1" t="s">
        <v>545</v>
      </c>
    </row>
    <row r="82" spans="1:10" x14ac:dyDescent="0.15">
      <c r="A82" s="1" t="s">
        <v>163</v>
      </c>
      <c r="B82" s="1" t="s">
        <v>163</v>
      </c>
      <c r="C82" s="1" t="s">
        <v>1</v>
      </c>
      <c r="D82" s="2" t="s">
        <v>164</v>
      </c>
      <c r="E82" s="1" t="s">
        <v>448</v>
      </c>
      <c r="F82" s="1" t="s">
        <v>3</v>
      </c>
      <c r="G82" s="1" t="s">
        <v>546</v>
      </c>
      <c r="H82" s="1" t="s">
        <v>546</v>
      </c>
      <c r="I82" s="1" t="s">
        <v>546</v>
      </c>
      <c r="J82" s="1" t="s">
        <v>546</v>
      </c>
    </row>
    <row r="83" spans="1:10" x14ac:dyDescent="0.15">
      <c r="A83" s="1" t="s">
        <v>165</v>
      </c>
      <c r="B83" s="1" t="s">
        <v>165</v>
      </c>
      <c r="C83" s="1" t="s">
        <v>1</v>
      </c>
      <c r="D83" s="2" t="s">
        <v>166</v>
      </c>
      <c r="E83" s="1" t="s">
        <v>448</v>
      </c>
      <c r="F83" s="1" t="s">
        <v>3</v>
      </c>
      <c r="G83" s="1" t="s">
        <v>546</v>
      </c>
      <c r="H83" s="1" t="s">
        <v>546</v>
      </c>
      <c r="I83" s="1" t="s">
        <v>546</v>
      </c>
      <c r="J83" s="1" t="s">
        <v>545</v>
      </c>
    </row>
    <row r="84" spans="1:10" x14ac:dyDescent="0.15">
      <c r="A84" s="1" t="s">
        <v>167</v>
      </c>
      <c r="B84" s="1" t="s">
        <v>167</v>
      </c>
      <c r="C84" s="1" t="s">
        <v>13</v>
      </c>
      <c r="D84" s="2" t="s">
        <v>168</v>
      </c>
      <c r="E84" s="1" t="s">
        <v>448</v>
      </c>
      <c r="F84" s="1" t="s">
        <v>3</v>
      </c>
      <c r="G84" s="1" t="s">
        <v>546</v>
      </c>
      <c r="H84" s="1" t="s">
        <v>546</v>
      </c>
      <c r="I84" s="1" t="s">
        <v>546</v>
      </c>
      <c r="J84" s="1" t="s">
        <v>545</v>
      </c>
    </row>
    <row r="85" spans="1:10" x14ac:dyDescent="0.15">
      <c r="A85" s="1" t="s">
        <v>169</v>
      </c>
      <c r="B85" s="1" t="s">
        <v>169</v>
      </c>
      <c r="C85" s="1" t="s">
        <v>92</v>
      </c>
      <c r="D85" s="2" t="s">
        <v>170</v>
      </c>
      <c r="E85" s="1" t="s">
        <v>448</v>
      </c>
      <c r="F85" s="1" t="s">
        <v>3</v>
      </c>
      <c r="G85" s="1" t="s">
        <v>545</v>
      </c>
      <c r="H85" s="1" t="s">
        <v>545</v>
      </c>
      <c r="I85" s="1" t="s">
        <v>545</v>
      </c>
      <c r="J85" s="1" t="s">
        <v>545</v>
      </c>
    </row>
    <row r="86" spans="1:10" x14ac:dyDescent="0.15">
      <c r="A86" s="1" t="s">
        <v>171</v>
      </c>
      <c r="B86" s="1" t="s">
        <v>171</v>
      </c>
      <c r="C86" s="1" t="s">
        <v>1</v>
      </c>
      <c r="D86" s="2" t="s">
        <v>172</v>
      </c>
      <c r="E86" s="1" t="s">
        <v>448</v>
      </c>
      <c r="F86" s="1" t="s">
        <v>3</v>
      </c>
      <c r="G86" s="1" t="s">
        <v>545</v>
      </c>
      <c r="H86" s="1" t="s">
        <v>545</v>
      </c>
      <c r="I86" s="1" t="s">
        <v>545</v>
      </c>
      <c r="J86" s="1" t="s">
        <v>545</v>
      </c>
    </row>
    <row r="87" spans="1:10" x14ac:dyDescent="0.15">
      <c r="A87" s="1" t="s">
        <v>173</v>
      </c>
      <c r="B87" s="1" t="s">
        <v>173</v>
      </c>
      <c r="C87" s="1" t="s">
        <v>38</v>
      </c>
      <c r="D87" s="2" t="s">
        <v>174</v>
      </c>
      <c r="E87" s="1" t="s">
        <v>448</v>
      </c>
      <c r="F87" s="1" t="s">
        <v>3</v>
      </c>
      <c r="G87" s="1" t="s">
        <v>546</v>
      </c>
      <c r="H87" s="1" t="s">
        <v>546</v>
      </c>
      <c r="I87" s="1" t="s">
        <v>545</v>
      </c>
      <c r="J87" s="1" t="s">
        <v>545</v>
      </c>
    </row>
    <row r="88" spans="1:10" x14ac:dyDescent="0.15">
      <c r="A88" s="1" t="s">
        <v>175</v>
      </c>
      <c r="B88" s="1" t="s">
        <v>175</v>
      </c>
      <c r="C88" s="1" t="s">
        <v>1</v>
      </c>
      <c r="D88" s="2" t="s">
        <v>176</v>
      </c>
      <c r="E88" s="1" t="s">
        <v>448</v>
      </c>
      <c r="F88" s="1" t="s">
        <v>3</v>
      </c>
      <c r="G88" s="1" t="s">
        <v>545</v>
      </c>
      <c r="H88" s="1" t="s">
        <v>545</v>
      </c>
      <c r="I88" s="1" t="s">
        <v>545</v>
      </c>
      <c r="J88" s="1" t="s">
        <v>545</v>
      </c>
    </row>
    <row r="89" spans="1:10" x14ac:dyDescent="0.15">
      <c r="A89" s="1" t="s">
        <v>177</v>
      </c>
      <c r="B89" s="1" t="s">
        <v>177</v>
      </c>
      <c r="C89" s="1" t="s">
        <v>8</v>
      </c>
      <c r="D89" s="2" t="s">
        <v>178</v>
      </c>
      <c r="E89" s="1" t="s">
        <v>448</v>
      </c>
      <c r="F89" s="1" t="s">
        <v>3</v>
      </c>
      <c r="G89" s="1" t="s">
        <v>546</v>
      </c>
      <c r="H89" s="1" t="s">
        <v>546</v>
      </c>
      <c r="I89" s="1" t="s">
        <v>545</v>
      </c>
      <c r="J89" s="1" t="s">
        <v>545</v>
      </c>
    </row>
    <row r="90" spans="1:10" x14ac:dyDescent="0.15">
      <c r="A90" s="1" t="s">
        <v>179</v>
      </c>
      <c r="B90" s="1" t="s">
        <v>179</v>
      </c>
      <c r="C90" s="1" t="s">
        <v>13</v>
      </c>
      <c r="D90" s="2" t="s">
        <v>180</v>
      </c>
      <c r="E90" s="1" t="s">
        <v>448</v>
      </c>
      <c r="F90" s="1" t="s">
        <v>3</v>
      </c>
      <c r="G90" s="1" t="s">
        <v>546</v>
      </c>
      <c r="H90" s="1" t="s">
        <v>546</v>
      </c>
      <c r="I90" s="1" t="s">
        <v>546</v>
      </c>
      <c r="J90" s="1" t="s">
        <v>545</v>
      </c>
    </row>
    <row r="91" spans="1:10" x14ac:dyDescent="0.15">
      <c r="A91" s="1" t="s">
        <v>181</v>
      </c>
      <c r="B91" s="1" t="s">
        <v>181</v>
      </c>
      <c r="C91" s="1" t="s">
        <v>16</v>
      </c>
      <c r="D91" s="2" t="s">
        <v>182</v>
      </c>
      <c r="E91" s="1" t="s">
        <v>448</v>
      </c>
      <c r="F91" s="1" t="s">
        <v>3</v>
      </c>
      <c r="G91" s="1" t="s">
        <v>546</v>
      </c>
      <c r="H91" s="1" t="s">
        <v>546</v>
      </c>
      <c r="I91" s="1" t="s">
        <v>546</v>
      </c>
      <c r="J91" s="1" t="s">
        <v>545</v>
      </c>
    </row>
    <row r="92" spans="1:10" x14ac:dyDescent="0.15">
      <c r="A92" s="1" t="s">
        <v>183</v>
      </c>
      <c r="B92" s="1" t="s">
        <v>183</v>
      </c>
      <c r="C92" s="1" t="s">
        <v>1</v>
      </c>
      <c r="D92" s="2" t="s">
        <v>184</v>
      </c>
      <c r="E92" s="1" t="s">
        <v>448</v>
      </c>
      <c r="F92" s="1" t="s">
        <v>3</v>
      </c>
      <c r="G92" s="1" t="s">
        <v>546</v>
      </c>
      <c r="H92" s="1" t="s">
        <v>546</v>
      </c>
      <c r="I92" s="1" t="s">
        <v>546</v>
      </c>
      <c r="J92" s="1" t="s">
        <v>545</v>
      </c>
    </row>
    <row r="93" spans="1:10" x14ac:dyDescent="0.15">
      <c r="A93" s="1" t="s">
        <v>185</v>
      </c>
      <c r="B93" s="1" t="s">
        <v>185</v>
      </c>
      <c r="C93" s="1" t="s">
        <v>8</v>
      </c>
      <c r="D93" s="2" t="s">
        <v>186</v>
      </c>
      <c r="E93" s="1" t="s">
        <v>448</v>
      </c>
      <c r="F93" s="1" t="s">
        <v>3</v>
      </c>
      <c r="G93" s="1" t="s">
        <v>546</v>
      </c>
      <c r="H93" s="1" t="s">
        <v>546</v>
      </c>
      <c r="I93" s="1" t="s">
        <v>546</v>
      </c>
      <c r="J93" s="1" t="s">
        <v>545</v>
      </c>
    </row>
    <row r="94" spans="1:10" x14ac:dyDescent="0.15">
      <c r="A94" s="1" t="s">
        <v>187</v>
      </c>
      <c r="B94" s="1" t="s">
        <v>187</v>
      </c>
      <c r="C94" s="1" t="s">
        <v>13</v>
      </c>
      <c r="D94" s="2" t="s">
        <v>188</v>
      </c>
      <c r="E94" s="1" t="s">
        <v>448</v>
      </c>
      <c r="F94" s="1" t="s">
        <v>3</v>
      </c>
      <c r="G94" s="1" t="s">
        <v>545</v>
      </c>
      <c r="H94" s="1" t="s">
        <v>545</v>
      </c>
      <c r="I94" s="1" t="s">
        <v>545</v>
      </c>
      <c r="J94" s="1" t="s">
        <v>545</v>
      </c>
    </row>
    <row r="95" spans="1:10" x14ac:dyDescent="0.15">
      <c r="A95" s="1" t="s">
        <v>189</v>
      </c>
      <c r="B95" s="1" t="s">
        <v>189</v>
      </c>
      <c r="C95" s="1" t="s">
        <v>35</v>
      </c>
      <c r="D95" s="2" t="s">
        <v>36</v>
      </c>
      <c r="E95" s="1" t="s">
        <v>448</v>
      </c>
      <c r="F95" s="1" t="s">
        <v>3</v>
      </c>
      <c r="G95" s="1" t="s">
        <v>545</v>
      </c>
      <c r="H95" s="1" t="s">
        <v>545</v>
      </c>
      <c r="I95" s="1" t="s">
        <v>545</v>
      </c>
      <c r="J95" s="1" t="s">
        <v>545</v>
      </c>
    </row>
    <row r="96" spans="1:10" x14ac:dyDescent="0.15">
      <c r="A96" s="1" t="s">
        <v>190</v>
      </c>
      <c r="B96" s="1" t="s">
        <v>190</v>
      </c>
      <c r="C96" s="1" t="s">
        <v>8</v>
      </c>
      <c r="D96" s="2" t="s">
        <v>191</v>
      </c>
      <c r="E96" s="1" t="s">
        <v>448</v>
      </c>
      <c r="F96" s="1" t="s">
        <v>3</v>
      </c>
      <c r="G96" s="1" t="s">
        <v>546</v>
      </c>
      <c r="H96" s="1" t="s">
        <v>546</v>
      </c>
      <c r="I96" s="1" t="s">
        <v>546</v>
      </c>
      <c r="J96" s="1" t="s">
        <v>545</v>
      </c>
    </row>
    <row r="97" spans="1:10" x14ac:dyDescent="0.15">
      <c r="A97" s="1" t="s">
        <v>192</v>
      </c>
      <c r="B97" s="1" t="s">
        <v>192</v>
      </c>
      <c r="C97" s="1" t="s">
        <v>5</v>
      </c>
      <c r="D97" s="2" t="s">
        <v>193</v>
      </c>
      <c r="E97" s="1" t="s">
        <v>448</v>
      </c>
      <c r="F97" s="1" t="s">
        <v>3</v>
      </c>
      <c r="G97" s="1" t="s">
        <v>545</v>
      </c>
      <c r="H97" s="1" t="s">
        <v>545</v>
      </c>
      <c r="I97" s="1" t="s">
        <v>545</v>
      </c>
      <c r="J97" s="1" t="s">
        <v>545</v>
      </c>
    </row>
    <row r="98" spans="1:10" x14ac:dyDescent="0.15">
      <c r="A98" s="1" t="s">
        <v>194</v>
      </c>
      <c r="B98" s="1" t="s">
        <v>194</v>
      </c>
      <c r="C98" s="1" t="s">
        <v>8</v>
      </c>
      <c r="D98" s="2" t="s">
        <v>195</v>
      </c>
      <c r="E98" s="1" t="s">
        <v>448</v>
      </c>
      <c r="F98" s="1" t="s">
        <v>3</v>
      </c>
      <c r="G98" s="1" t="s">
        <v>546</v>
      </c>
      <c r="H98" s="1" t="s">
        <v>546</v>
      </c>
      <c r="I98" s="1" t="s">
        <v>546</v>
      </c>
      <c r="J98" s="1" t="s">
        <v>545</v>
      </c>
    </row>
    <row r="99" spans="1:10" x14ac:dyDescent="0.15">
      <c r="A99" s="1" t="s">
        <v>196</v>
      </c>
      <c r="B99" s="1" t="s">
        <v>196</v>
      </c>
      <c r="C99" s="1" t="s">
        <v>1</v>
      </c>
      <c r="D99" s="2" t="s">
        <v>197</v>
      </c>
      <c r="E99" s="1" t="s">
        <v>448</v>
      </c>
      <c r="F99" s="1" t="s">
        <v>3</v>
      </c>
      <c r="G99" s="1" t="s">
        <v>546</v>
      </c>
      <c r="H99" s="1" t="s">
        <v>546</v>
      </c>
      <c r="I99" s="1" t="s">
        <v>546</v>
      </c>
      <c r="J99" s="1" t="s">
        <v>545</v>
      </c>
    </row>
    <row r="100" spans="1:10" x14ac:dyDescent="0.15">
      <c r="A100" s="1" t="s">
        <v>198</v>
      </c>
      <c r="B100" s="1" t="s">
        <v>198</v>
      </c>
      <c r="C100" s="1" t="s">
        <v>1</v>
      </c>
      <c r="D100" s="2" t="s">
        <v>199</v>
      </c>
      <c r="E100" s="1" t="s">
        <v>448</v>
      </c>
      <c r="F100" s="1" t="s">
        <v>3</v>
      </c>
      <c r="G100" s="1" t="s">
        <v>545</v>
      </c>
      <c r="H100" s="1" t="s">
        <v>545</v>
      </c>
      <c r="I100" s="1" t="s">
        <v>545</v>
      </c>
      <c r="J100" s="1" t="s">
        <v>545</v>
      </c>
    </row>
    <row r="101" spans="1:10" x14ac:dyDescent="0.15">
      <c r="A101" s="1" t="s">
        <v>200</v>
      </c>
      <c r="B101" s="1" t="s">
        <v>200</v>
      </c>
      <c r="C101" s="1" t="s">
        <v>16</v>
      </c>
      <c r="D101" s="2" t="s">
        <v>201</v>
      </c>
      <c r="E101" s="1" t="s">
        <v>448</v>
      </c>
      <c r="F101" s="1" t="s">
        <v>3</v>
      </c>
      <c r="G101" s="1" t="s">
        <v>546</v>
      </c>
      <c r="H101" s="1" t="s">
        <v>546</v>
      </c>
      <c r="I101" s="1" t="s">
        <v>546</v>
      </c>
      <c r="J101" s="1" t="s">
        <v>545</v>
      </c>
    </row>
    <row r="102" spans="1:10" x14ac:dyDescent="0.15">
      <c r="A102" s="1" t="s">
        <v>202</v>
      </c>
      <c r="B102" s="1" t="s">
        <v>202</v>
      </c>
      <c r="C102" s="1" t="s">
        <v>35</v>
      </c>
      <c r="D102" s="2" t="s">
        <v>36</v>
      </c>
      <c r="E102" s="1" t="s">
        <v>448</v>
      </c>
      <c r="F102" s="1" t="s">
        <v>3</v>
      </c>
      <c r="G102" s="1" t="s">
        <v>545</v>
      </c>
      <c r="H102" s="1" t="s">
        <v>545</v>
      </c>
      <c r="I102" s="1" t="s">
        <v>545</v>
      </c>
      <c r="J102" s="1" t="s">
        <v>545</v>
      </c>
    </row>
    <row r="103" spans="1:10" x14ac:dyDescent="0.15">
      <c r="A103" s="1" t="s">
        <v>203</v>
      </c>
      <c r="B103" s="1" t="s">
        <v>203</v>
      </c>
      <c r="C103" s="1" t="s">
        <v>1</v>
      </c>
      <c r="D103" s="2" t="s">
        <v>204</v>
      </c>
      <c r="E103" s="1" t="s">
        <v>448</v>
      </c>
      <c r="F103" s="1" t="s">
        <v>3</v>
      </c>
      <c r="G103" s="1" t="s">
        <v>546</v>
      </c>
      <c r="H103" s="1" t="s">
        <v>546</v>
      </c>
      <c r="I103" s="1" t="s">
        <v>546</v>
      </c>
      <c r="J103" s="1" t="s">
        <v>545</v>
      </c>
    </row>
    <row r="104" spans="1:10" x14ac:dyDescent="0.15">
      <c r="A104" s="1" t="s">
        <v>205</v>
      </c>
      <c r="B104" s="1" t="s">
        <v>205</v>
      </c>
      <c r="C104" s="1" t="s">
        <v>1</v>
      </c>
      <c r="D104" s="2" t="s">
        <v>206</v>
      </c>
      <c r="E104" s="1" t="s">
        <v>448</v>
      </c>
      <c r="F104" s="1" t="s">
        <v>3</v>
      </c>
      <c r="G104" s="1" t="s">
        <v>546</v>
      </c>
      <c r="H104" s="1" t="s">
        <v>546</v>
      </c>
      <c r="I104" s="1" t="s">
        <v>546</v>
      </c>
      <c r="J104" s="1" t="s">
        <v>545</v>
      </c>
    </row>
    <row r="105" spans="1:10" x14ac:dyDescent="0.15">
      <c r="A105" s="1" t="s">
        <v>207</v>
      </c>
      <c r="B105" s="1" t="s">
        <v>207</v>
      </c>
      <c r="C105" s="1" t="s">
        <v>1</v>
      </c>
      <c r="D105" s="2" t="s">
        <v>208</v>
      </c>
      <c r="E105" s="1" t="s">
        <v>448</v>
      </c>
      <c r="F105" s="1" t="s">
        <v>3</v>
      </c>
      <c r="G105" s="1" t="s">
        <v>546</v>
      </c>
      <c r="H105" s="1" t="s">
        <v>546</v>
      </c>
      <c r="I105" s="1" t="s">
        <v>546</v>
      </c>
      <c r="J105" s="1" t="s">
        <v>546</v>
      </c>
    </row>
    <row r="106" spans="1:10" x14ac:dyDescent="0.15">
      <c r="A106" s="1" t="s">
        <v>209</v>
      </c>
      <c r="B106" s="1" t="s">
        <v>209</v>
      </c>
      <c r="C106" s="1" t="s">
        <v>8</v>
      </c>
      <c r="D106" s="2" t="s">
        <v>210</v>
      </c>
      <c r="E106" s="1" t="s">
        <v>448</v>
      </c>
      <c r="F106" s="1" t="s">
        <v>3</v>
      </c>
      <c r="G106" s="1" t="s">
        <v>545</v>
      </c>
      <c r="H106" s="1" t="s">
        <v>545</v>
      </c>
      <c r="I106" s="1" t="s">
        <v>545</v>
      </c>
      <c r="J106" s="1" t="s">
        <v>545</v>
      </c>
    </row>
    <row r="107" spans="1:10" x14ac:dyDescent="0.15">
      <c r="A107" s="1" t="s">
        <v>211</v>
      </c>
      <c r="B107" s="1" t="s">
        <v>211</v>
      </c>
      <c r="C107" s="1" t="s">
        <v>8</v>
      </c>
      <c r="D107" s="2" t="s">
        <v>210</v>
      </c>
      <c r="E107" s="1" t="s">
        <v>448</v>
      </c>
      <c r="F107" s="1" t="s">
        <v>3</v>
      </c>
      <c r="G107" s="1" t="s">
        <v>546</v>
      </c>
      <c r="H107" s="1" t="s">
        <v>546</v>
      </c>
      <c r="I107" s="1" t="s">
        <v>546</v>
      </c>
      <c r="J107" s="1" t="s">
        <v>545</v>
      </c>
    </row>
    <row r="108" spans="1:10" x14ac:dyDescent="0.15">
      <c r="A108" s="1" t="s">
        <v>212</v>
      </c>
      <c r="B108" s="1" t="s">
        <v>212</v>
      </c>
      <c r="C108" s="1" t="s">
        <v>35</v>
      </c>
      <c r="D108" s="2" t="s">
        <v>36</v>
      </c>
      <c r="E108" s="1" t="s">
        <v>448</v>
      </c>
      <c r="F108" s="1" t="s">
        <v>3</v>
      </c>
      <c r="G108" s="1" t="s">
        <v>546</v>
      </c>
      <c r="H108" s="1" t="s">
        <v>546</v>
      </c>
      <c r="I108" s="1" t="s">
        <v>545</v>
      </c>
      <c r="J108" s="1" t="s">
        <v>545</v>
      </c>
    </row>
    <row r="109" spans="1:10" x14ac:dyDescent="0.15">
      <c r="A109" s="1" t="s">
        <v>213</v>
      </c>
      <c r="B109" s="1" t="s">
        <v>213</v>
      </c>
      <c r="C109" s="1" t="s">
        <v>38</v>
      </c>
      <c r="D109" s="2" t="s">
        <v>214</v>
      </c>
      <c r="E109" s="1" t="s">
        <v>448</v>
      </c>
      <c r="F109" s="1" t="s">
        <v>3</v>
      </c>
      <c r="G109" s="1" t="s">
        <v>545</v>
      </c>
      <c r="H109" s="1" t="s">
        <v>545</v>
      </c>
      <c r="I109" s="1" t="s">
        <v>545</v>
      </c>
      <c r="J109" s="1" t="s">
        <v>545</v>
      </c>
    </row>
    <row r="110" spans="1:10" x14ac:dyDescent="0.15">
      <c r="A110" s="1" t="s">
        <v>215</v>
      </c>
      <c r="B110" s="1" t="s">
        <v>215</v>
      </c>
      <c r="C110" s="1" t="s">
        <v>1</v>
      </c>
      <c r="D110" s="2" t="s">
        <v>216</v>
      </c>
      <c r="E110" s="1" t="s">
        <v>448</v>
      </c>
      <c r="F110" s="1" t="s">
        <v>3</v>
      </c>
      <c r="G110" s="1" t="s">
        <v>546</v>
      </c>
      <c r="H110" s="1" t="s">
        <v>546</v>
      </c>
      <c r="I110" s="1" t="s">
        <v>546</v>
      </c>
      <c r="J110" s="1" t="s">
        <v>545</v>
      </c>
    </row>
    <row r="111" spans="1:10" x14ac:dyDescent="0.15">
      <c r="A111" s="1" t="s">
        <v>217</v>
      </c>
      <c r="B111" s="1" t="s">
        <v>217</v>
      </c>
      <c r="C111" s="1" t="s">
        <v>1</v>
      </c>
      <c r="D111" s="2" t="s">
        <v>218</v>
      </c>
      <c r="E111" s="1" t="s">
        <v>448</v>
      </c>
      <c r="F111" s="1" t="s">
        <v>3</v>
      </c>
      <c r="G111" s="1" t="s">
        <v>546</v>
      </c>
      <c r="H111" s="1" t="s">
        <v>546</v>
      </c>
      <c r="I111" s="1" t="s">
        <v>546</v>
      </c>
      <c r="J111" s="1" t="s">
        <v>545</v>
      </c>
    </row>
    <row r="112" spans="1:10" x14ac:dyDescent="0.15">
      <c r="A112" s="1" t="s">
        <v>219</v>
      </c>
      <c r="B112" s="1" t="s">
        <v>219</v>
      </c>
      <c r="C112" s="1" t="s">
        <v>16</v>
      </c>
      <c r="D112" s="2" t="s">
        <v>220</v>
      </c>
      <c r="E112" s="1" t="s">
        <v>448</v>
      </c>
      <c r="F112" s="1" t="s">
        <v>3</v>
      </c>
      <c r="G112" s="1" t="s">
        <v>545</v>
      </c>
      <c r="H112" s="1" t="s">
        <v>545</v>
      </c>
      <c r="I112" s="1" t="s">
        <v>545</v>
      </c>
      <c r="J112" s="1" t="s">
        <v>545</v>
      </c>
    </row>
    <row r="113" spans="1:10" x14ac:dyDescent="0.15">
      <c r="A113" s="1" t="s">
        <v>221</v>
      </c>
      <c r="B113" s="1" t="s">
        <v>221</v>
      </c>
      <c r="C113" s="1" t="s">
        <v>35</v>
      </c>
      <c r="D113" s="2" t="s">
        <v>36</v>
      </c>
      <c r="E113" s="1" t="s">
        <v>448</v>
      </c>
      <c r="F113" s="1" t="s">
        <v>3</v>
      </c>
      <c r="G113" s="1" t="s">
        <v>546</v>
      </c>
      <c r="H113" s="1" t="s">
        <v>546</v>
      </c>
      <c r="I113" s="1" t="s">
        <v>546</v>
      </c>
      <c r="J113" s="1" t="s">
        <v>545</v>
      </c>
    </row>
    <row r="114" spans="1:10" x14ac:dyDescent="0.15">
      <c r="A114" s="1" t="s">
        <v>222</v>
      </c>
      <c r="B114" s="1" t="s">
        <v>222</v>
      </c>
      <c r="C114" s="1" t="s">
        <v>35</v>
      </c>
      <c r="D114" s="2" t="s">
        <v>36</v>
      </c>
      <c r="E114" s="1" t="s">
        <v>448</v>
      </c>
      <c r="F114" s="1" t="s">
        <v>3</v>
      </c>
      <c r="G114" s="1" t="s">
        <v>545</v>
      </c>
      <c r="H114" s="1" t="s">
        <v>545</v>
      </c>
      <c r="I114" s="1" t="s">
        <v>545</v>
      </c>
      <c r="J114" s="1" t="s">
        <v>545</v>
      </c>
    </row>
    <row r="115" spans="1:10" x14ac:dyDescent="0.15">
      <c r="A115" s="1" t="s">
        <v>223</v>
      </c>
      <c r="B115" s="1" t="s">
        <v>223</v>
      </c>
      <c r="C115" s="1" t="s">
        <v>1</v>
      </c>
      <c r="D115" s="2" t="s">
        <v>224</v>
      </c>
      <c r="E115" s="1" t="s">
        <v>448</v>
      </c>
      <c r="F115" s="1" t="s">
        <v>3</v>
      </c>
      <c r="G115" s="1" t="s">
        <v>546</v>
      </c>
      <c r="H115" s="1" t="s">
        <v>546</v>
      </c>
      <c r="I115" s="1" t="s">
        <v>546</v>
      </c>
      <c r="J115" s="1" t="s">
        <v>546</v>
      </c>
    </row>
    <row r="116" spans="1:10" x14ac:dyDescent="0.15">
      <c r="A116" s="1" t="s">
        <v>225</v>
      </c>
      <c r="B116" s="1" t="s">
        <v>225</v>
      </c>
      <c r="C116" s="1" t="s">
        <v>35</v>
      </c>
      <c r="D116" s="2" t="s">
        <v>36</v>
      </c>
      <c r="E116" s="1" t="s">
        <v>448</v>
      </c>
      <c r="F116" s="1" t="s">
        <v>3</v>
      </c>
      <c r="G116" s="1" t="s">
        <v>545</v>
      </c>
      <c r="H116" s="1" t="s">
        <v>545</v>
      </c>
      <c r="I116" s="1" t="s">
        <v>545</v>
      </c>
      <c r="J116" s="1" t="s">
        <v>545</v>
      </c>
    </row>
    <row r="117" spans="1:10" x14ac:dyDescent="0.15">
      <c r="A117" s="1" t="s">
        <v>226</v>
      </c>
      <c r="B117" s="1" t="s">
        <v>226</v>
      </c>
      <c r="C117" s="1" t="s">
        <v>8</v>
      </c>
      <c r="D117" s="2" t="s">
        <v>227</v>
      </c>
      <c r="E117" s="1" t="s">
        <v>448</v>
      </c>
      <c r="F117" s="1" t="s">
        <v>3</v>
      </c>
      <c r="G117" s="1" t="s">
        <v>545</v>
      </c>
      <c r="H117" s="1" t="s">
        <v>545</v>
      </c>
      <c r="I117" s="1" t="s">
        <v>545</v>
      </c>
      <c r="J117" s="1" t="s">
        <v>545</v>
      </c>
    </row>
    <row r="118" spans="1:10" x14ac:dyDescent="0.15">
      <c r="A118" s="1" t="s">
        <v>228</v>
      </c>
      <c r="B118" s="1" t="s">
        <v>228</v>
      </c>
      <c r="C118" s="1" t="s">
        <v>1</v>
      </c>
      <c r="D118" s="2" t="s">
        <v>229</v>
      </c>
      <c r="E118" s="1" t="s">
        <v>448</v>
      </c>
      <c r="F118" s="1" t="s">
        <v>3</v>
      </c>
      <c r="G118" s="1" t="s">
        <v>546</v>
      </c>
      <c r="H118" s="1" t="s">
        <v>546</v>
      </c>
      <c r="I118" s="1" t="s">
        <v>546</v>
      </c>
      <c r="J118" s="1" t="s">
        <v>545</v>
      </c>
    </row>
    <row r="119" spans="1:10" x14ac:dyDescent="0.15">
      <c r="A119" s="1" t="s">
        <v>230</v>
      </c>
      <c r="B119" s="1" t="s">
        <v>230</v>
      </c>
      <c r="C119" s="1" t="s">
        <v>35</v>
      </c>
      <c r="D119" s="2" t="s">
        <v>36</v>
      </c>
      <c r="E119" s="1" t="s">
        <v>448</v>
      </c>
      <c r="F119" s="1" t="s">
        <v>3</v>
      </c>
      <c r="G119" s="1" t="s">
        <v>546</v>
      </c>
      <c r="H119" s="1" t="s">
        <v>546</v>
      </c>
      <c r="I119" s="1" t="s">
        <v>545</v>
      </c>
      <c r="J119" s="1" t="s">
        <v>545</v>
      </c>
    </row>
    <row r="120" spans="1:10" x14ac:dyDescent="0.15">
      <c r="A120" s="1" t="s">
        <v>231</v>
      </c>
      <c r="B120" s="1" t="s">
        <v>231</v>
      </c>
      <c r="C120" s="1" t="s">
        <v>1</v>
      </c>
      <c r="D120" s="2" t="s">
        <v>232</v>
      </c>
      <c r="E120" s="1" t="s">
        <v>448</v>
      </c>
      <c r="F120" s="1" t="s">
        <v>3</v>
      </c>
      <c r="G120" s="1" t="s">
        <v>546</v>
      </c>
      <c r="H120" s="1" t="s">
        <v>546</v>
      </c>
      <c r="I120" s="1" t="s">
        <v>546</v>
      </c>
      <c r="J120" s="1" t="s">
        <v>546</v>
      </c>
    </row>
    <row r="121" spans="1:10" x14ac:dyDescent="0.15">
      <c r="A121" s="1" t="s">
        <v>233</v>
      </c>
      <c r="B121" s="1" t="s">
        <v>233</v>
      </c>
      <c r="C121" s="1" t="s">
        <v>1</v>
      </c>
      <c r="D121" s="2" t="s">
        <v>234</v>
      </c>
      <c r="E121" s="1" t="s">
        <v>448</v>
      </c>
      <c r="F121" s="1" t="s">
        <v>3</v>
      </c>
      <c r="G121" s="1" t="s">
        <v>546</v>
      </c>
      <c r="H121" s="1" t="s">
        <v>546</v>
      </c>
      <c r="I121" s="1" t="s">
        <v>546</v>
      </c>
      <c r="J121" s="1" t="s">
        <v>546</v>
      </c>
    </row>
    <row r="122" spans="1:10" x14ac:dyDescent="0.15">
      <c r="A122" s="1" t="s">
        <v>235</v>
      </c>
      <c r="B122" s="1" t="s">
        <v>235</v>
      </c>
      <c r="C122" s="1" t="s">
        <v>1</v>
      </c>
      <c r="D122" s="2" t="s">
        <v>236</v>
      </c>
      <c r="E122" s="1" t="s">
        <v>448</v>
      </c>
      <c r="F122" s="1" t="s">
        <v>3</v>
      </c>
      <c r="G122" s="1" t="s">
        <v>546</v>
      </c>
      <c r="H122" s="1" t="s">
        <v>546</v>
      </c>
      <c r="I122" s="1" t="s">
        <v>546</v>
      </c>
      <c r="J122" s="1" t="s">
        <v>545</v>
      </c>
    </row>
    <row r="123" spans="1:10" x14ac:dyDescent="0.15">
      <c r="A123" s="1" t="s">
        <v>237</v>
      </c>
      <c r="B123" s="1" t="s">
        <v>237</v>
      </c>
      <c r="C123" s="1" t="s">
        <v>1</v>
      </c>
      <c r="D123" s="2" t="s">
        <v>238</v>
      </c>
      <c r="E123" s="1" t="s">
        <v>448</v>
      </c>
      <c r="F123" s="1" t="s">
        <v>3</v>
      </c>
      <c r="G123" s="1" t="s">
        <v>546</v>
      </c>
      <c r="H123" s="1" t="s">
        <v>546</v>
      </c>
      <c r="I123" s="1" t="s">
        <v>546</v>
      </c>
      <c r="J123" s="1" t="s">
        <v>546</v>
      </c>
    </row>
    <row r="124" spans="1:10" x14ac:dyDescent="0.15">
      <c r="A124" s="1" t="s">
        <v>239</v>
      </c>
      <c r="B124" s="1" t="s">
        <v>239</v>
      </c>
      <c r="C124" s="1" t="s">
        <v>1</v>
      </c>
      <c r="D124" s="2" t="s">
        <v>240</v>
      </c>
      <c r="E124" s="1" t="s">
        <v>448</v>
      </c>
      <c r="F124" s="1" t="s">
        <v>3</v>
      </c>
      <c r="G124" s="1" t="s">
        <v>546</v>
      </c>
      <c r="H124" s="1" t="s">
        <v>546</v>
      </c>
      <c r="I124" s="1" t="s">
        <v>546</v>
      </c>
      <c r="J124" s="1" t="s">
        <v>545</v>
      </c>
    </row>
    <row r="125" spans="1:10" x14ac:dyDescent="0.15">
      <c r="A125" s="1" t="s">
        <v>241</v>
      </c>
      <c r="B125" s="1" t="s">
        <v>241</v>
      </c>
      <c r="C125" s="1" t="s">
        <v>38</v>
      </c>
      <c r="D125" s="2" t="s">
        <v>242</v>
      </c>
      <c r="E125" s="1" t="s">
        <v>448</v>
      </c>
      <c r="F125" s="1" t="s">
        <v>3</v>
      </c>
      <c r="G125" s="1" t="s">
        <v>546</v>
      </c>
      <c r="H125" s="1" t="s">
        <v>546</v>
      </c>
      <c r="I125" s="1" t="s">
        <v>545</v>
      </c>
      <c r="J125" s="1" t="s">
        <v>545</v>
      </c>
    </row>
    <row r="126" spans="1:10" x14ac:dyDescent="0.15">
      <c r="A126" s="1" t="s">
        <v>243</v>
      </c>
      <c r="B126" s="1" t="s">
        <v>243</v>
      </c>
      <c r="C126" s="1" t="s">
        <v>31</v>
      </c>
      <c r="D126" s="2" t="s">
        <v>244</v>
      </c>
      <c r="E126" s="1" t="s">
        <v>448</v>
      </c>
      <c r="F126" s="1" t="s">
        <v>3</v>
      </c>
      <c r="G126" s="1" t="s">
        <v>546</v>
      </c>
      <c r="H126" s="1" t="s">
        <v>546</v>
      </c>
      <c r="I126" s="1" t="s">
        <v>546</v>
      </c>
      <c r="J126" s="1" t="s">
        <v>545</v>
      </c>
    </row>
    <row r="127" spans="1:10" x14ac:dyDescent="0.15">
      <c r="A127" s="1" t="s">
        <v>245</v>
      </c>
      <c r="B127" s="1" t="s">
        <v>245</v>
      </c>
      <c r="C127" s="1" t="s">
        <v>8</v>
      </c>
      <c r="D127" s="2" t="s">
        <v>246</v>
      </c>
      <c r="E127" s="1" t="s">
        <v>448</v>
      </c>
      <c r="F127" s="1" t="s">
        <v>3</v>
      </c>
      <c r="G127" s="1" t="s">
        <v>546</v>
      </c>
      <c r="H127" s="1" t="s">
        <v>546</v>
      </c>
      <c r="I127" s="1" t="s">
        <v>546</v>
      </c>
      <c r="J127" s="1" t="s">
        <v>545</v>
      </c>
    </row>
    <row r="128" spans="1:10" x14ac:dyDescent="0.15">
      <c r="A128" s="1" t="s">
        <v>247</v>
      </c>
      <c r="B128" s="1" t="s">
        <v>247</v>
      </c>
      <c r="C128" s="1" t="s">
        <v>16</v>
      </c>
      <c r="D128" s="2" t="s">
        <v>248</v>
      </c>
      <c r="E128" s="1" t="s">
        <v>448</v>
      </c>
      <c r="F128" s="1" t="s">
        <v>3</v>
      </c>
      <c r="G128" s="1" t="s">
        <v>546</v>
      </c>
      <c r="H128" s="1" t="s">
        <v>546</v>
      </c>
      <c r="I128" s="1" t="s">
        <v>546</v>
      </c>
      <c r="J128" s="1" t="s">
        <v>545</v>
      </c>
    </row>
    <row r="129" spans="1:10" x14ac:dyDescent="0.15">
      <c r="A129" s="1" t="s">
        <v>249</v>
      </c>
      <c r="B129" s="1" t="s">
        <v>249</v>
      </c>
      <c r="C129" s="1" t="s">
        <v>1</v>
      </c>
      <c r="D129" s="2" t="s">
        <v>250</v>
      </c>
      <c r="E129" s="1" t="s">
        <v>448</v>
      </c>
      <c r="F129" s="1" t="s">
        <v>3</v>
      </c>
      <c r="G129" s="1" t="s">
        <v>546</v>
      </c>
      <c r="H129" s="1" t="s">
        <v>546</v>
      </c>
      <c r="I129" s="1" t="s">
        <v>546</v>
      </c>
      <c r="J129" s="1" t="s">
        <v>545</v>
      </c>
    </row>
    <row r="130" spans="1:10" x14ac:dyDescent="0.15">
      <c r="A130" s="1" t="s">
        <v>251</v>
      </c>
      <c r="B130" s="1" t="s">
        <v>251</v>
      </c>
      <c r="C130" s="1" t="s">
        <v>1</v>
      </c>
      <c r="D130" s="2" t="s">
        <v>252</v>
      </c>
      <c r="E130" s="1" t="s">
        <v>448</v>
      </c>
      <c r="F130" s="1" t="s">
        <v>3</v>
      </c>
      <c r="G130" s="1" t="s">
        <v>546</v>
      </c>
      <c r="H130" s="1" t="s">
        <v>546</v>
      </c>
      <c r="I130" s="1" t="s">
        <v>546</v>
      </c>
      <c r="J130" s="1" t="s">
        <v>545</v>
      </c>
    </row>
    <row r="131" spans="1:10" x14ac:dyDescent="0.15">
      <c r="A131" s="1" t="s">
        <v>253</v>
      </c>
      <c r="B131" s="1" t="s">
        <v>253</v>
      </c>
      <c r="C131" s="1" t="s">
        <v>1</v>
      </c>
      <c r="D131" s="2" t="s">
        <v>254</v>
      </c>
      <c r="E131" s="1" t="s">
        <v>448</v>
      </c>
      <c r="F131" s="1" t="s">
        <v>3</v>
      </c>
      <c r="G131" s="1" t="s">
        <v>546</v>
      </c>
      <c r="H131" s="1" t="s">
        <v>546</v>
      </c>
      <c r="I131" s="1" t="s">
        <v>546</v>
      </c>
      <c r="J131" s="1" t="s">
        <v>545</v>
      </c>
    </row>
    <row r="132" spans="1:10" x14ac:dyDescent="0.15">
      <c r="A132" s="1" t="s">
        <v>255</v>
      </c>
      <c r="B132" s="1" t="s">
        <v>255</v>
      </c>
      <c r="C132" s="1" t="s">
        <v>13</v>
      </c>
      <c r="D132" s="2" t="s">
        <v>256</v>
      </c>
      <c r="E132" s="1" t="s">
        <v>448</v>
      </c>
      <c r="F132" s="1" t="s">
        <v>3</v>
      </c>
      <c r="G132" s="1" t="s">
        <v>546</v>
      </c>
      <c r="H132" s="1" t="s">
        <v>546</v>
      </c>
      <c r="I132" s="1" t="s">
        <v>545</v>
      </c>
      <c r="J132" s="1" t="s">
        <v>545</v>
      </c>
    </row>
    <row r="133" spans="1:10" x14ac:dyDescent="0.15">
      <c r="A133" s="1" t="s">
        <v>257</v>
      </c>
      <c r="B133" s="1" t="s">
        <v>257</v>
      </c>
      <c r="C133" s="1" t="s">
        <v>38</v>
      </c>
      <c r="D133" s="2" t="s">
        <v>258</v>
      </c>
      <c r="E133" s="1" t="s">
        <v>448</v>
      </c>
      <c r="F133" s="1" t="s">
        <v>3</v>
      </c>
      <c r="G133" s="1" t="s">
        <v>546</v>
      </c>
      <c r="H133" s="1" t="s">
        <v>546</v>
      </c>
      <c r="I133" s="1" t="s">
        <v>546</v>
      </c>
      <c r="J133" s="1" t="s">
        <v>546</v>
      </c>
    </row>
    <row r="134" spans="1:10" x14ac:dyDescent="0.15">
      <c r="A134" s="1" t="s">
        <v>259</v>
      </c>
      <c r="B134" s="1" t="s">
        <v>259</v>
      </c>
      <c r="C134" s="1" t="s">
        <v>92</v>
      </c>
      <c r="D134" s="2" t="s">
        <v>260</v>
      </c>
      <c r="E134" s="1" t="s">
        <v>448</v>
      </c>
      <c r="F134" s="1" t="s">
        <v>3</v>
      </c>
      <c r="G134" s="1" t="s">
        <v>545</v>
      </c>
      <c r="H134" s="1" t="s">
        <v>545</v>
      </c>
      <c r="I134" s="1" t="s">
        <v>545</v>
      </c>
      <c r="J134" s="1" t="s">
        <v>545</v>
      </c>
    </row>
    <row r="135" spans="1:10" x14ac:dyDescent="0.15">
      <c r="A135" s="1" t="s">
        <v>261</v>
      </c>
      <c r="B135" s="1" t="s">
        <v>261</v>
      </c>
      <c r="C135" s="1" t="s">
        <v>31</v>
      </c>
      <c r="D135" s="2" t="s">
        <v>262</v>
      </c>
      <c r="E135" s="1" t="s">
        <v>448</v>
      </c>
      <c r="F135" s="1" t="s">
        <v>3</v>
      </c>
      <c r="G135" s="1" t="s">
        <v>545</v>
      </c>
      <c r="H135" s="1" t="s">
        <v>545</v>
      </c>
      <c r="I135" s="1" t="s">
        <v>545</v>
      </c>
      <c r="J135" s="1" t="s">
        <v>545</v>
      </c>
    </row>
    <row r="136" spans="1:10" x14ac:dyDescent="0.15">
      <c r="A136" s="1" t="s">
        <v>263</v>
      </c>
      <c r="B136" s="1" t="s">
        <v>263</v>
      </c>
      <c r="C136" s="1" t="s">
        <v>35</v>
      </c>
      <c r="D136" s="2" t="s">
        <v>36</v>
      </c>
      <c r="E136" s="1" t="s">
        <v>448</v>
      </c>
      <c r="F136" s="1" t="s">
        <v>3</v>
      </c>
      <c r="G136" s="1" t="s">
        <v>546</v>
      </c>
      <c r="H136" s="1" t="s">
        <v>546</v>
      </c>
      <c r="I136" s="1" t="s">
        <v>545</v>
      </c>
      <c r="J136" s="1" t="s">
        <v>545</v>
      </c>
    </row>
    <row r="137" spans="1:10" x14ac:dyDescent="0.15">
      <c r="A137" s="1" t="s">
        <v>264</v>
      </c>
      <c r="B137" s="1" t="s">
        <v>264</v>
      </c>
      <c r="C137" s="1" t="s">
        <v>13</v>
      </c>
      <c r="D137" s="2" t="s">
        <v>265</v>
      </c>
      <c r="E137" s="1" t="s">
        <v>448</v>
      </c>
      <c r="F137" s="1" t="s">
        <v>3</v>
      </c>
      <c r="G137" s="1" t="s">
        <v>546</v>
      </c>
      <c r="H137" s="1" t="s">
        <v>546</v>
      </c>
      <c r="I137" s="1" t="s">
        <v>546</v>
      </c>
      <c r="J137" s="1" t="s">
        <v>546</v>
      </c>
    </row>
    <row r="138" spans="1:10" x14ac:dyDescent="0.15">
      <c r="A138" s="1" t="s">
        <v>266</v>
      </c>
      <c r="B138" s="1" t="s">
        <v>266</v>
      </c>
      <c r="C138" s="1" t="s">
        <v>35</v>
      </c>
      <c r="E138" s="1" t="s">
        <v>448</v>
      </c>
      <c r="F138" s="1" t="s">
        <v>3</v>
      </c>
      <c r="G138" s="1" t="s">
        <v>545</v>
      </c>
      <c r="H138" s="1" t="s">
        <v>545</v>
      </c>
      <c r="I138" s="1" t="s">
        <v>545</v>
      </c>
      <c r="J138" s="1" t="s">
        <v>545</v>
      </c>
    </row>
    <row r="139" spans="1:10" x14ac:dyDescent="0.15">
      <c r="A139" s="1" t="s">
        <v>267</v>
      </c>
      <c r="B139" s="1" t="s">
        <v>267</v>
      </c>
      <c r="C139" s="1" t="s">
        <v>1</v>
      </c>
      <c r="D139" s="2" t="s">
        <v>268</v>
      </c>
      <c r="E139" s="1" t="s">
        <v>448</v>
      </c>
      <c r="F139" s="1" t="s">
        <v>3</v>
      </c>
      <c r="G139" s="1" t="s">
        <v>545</v>
      </c>
      <c r="H139" s="1" t="s">
        <v>545</v>
      </c>
      <c r="I139" s="1" t="s">
        <v>545</v>
      </c>
      <c r="J139" s="1" t="s">
        <v>545</v>
      </c>
    </row>
    <row r="140" spans="1:10" x14ac:dyDescent="0.15">
      <c r="A140" s="1" t="s">
        <v>269</v>
      </c>
      <c r="B140" s="1" t="s">
        <v>269</v>
      </c>
      <c r="C140" s="1" t="s">
        <v>16</v>
      </c>
      <c r="D140" s="2" t="s">
        <v>270</v>
      </c>
      <c r="E140" s="1" t="s">
        <v>448</v>
      </c>
      <c r="F140" s="1" t="s">
        <v>3</v>
      </c>
      <c r="G140" s="1" t="s">
        <v>546</v>
      </c>
      <c r="H140" s="1" t="s">
        <v>546</v>
      </c>
      <c r="I140" s="1" t="s">
        <v>545</v>
      </c>
      <c r="J140" s="1" t="s">
        <v>545</v>
      </c>
    </row>
    <row r="141" spans="1:10" x14ac:dyDescent="0.15">
      <c r="A141" s="1" t="s">
        <v>271</v>
      </c>
      <c r="B141" s="1" t="s">
        <v>271</v>
      </c>
      <c r="C141" s="1" t="s">
        <v>92</v>
      </c>
      <c r="D141" s="2" t="s">
        <v>272</v>
      </c>
      <c r="E141" s="1" t="s">
        <v>448</v>
      </c>
      <c r="F141" s="1" t="s">
        <v>3</v>
      </c>
      <c r="G141" s="1" t="s">
        <v>545</v>
      </c>
      <c r="H141" s="1" t="s">
        <v>545</v>
      </c>
      <c r="I141" s="1" t="s">
        <v>545</v>
      </c>
      <c r="J141" s="1" t="s">
        <v>545</v>
      </c>
    </row>
    <row r="142" spans="1:10" x14ac:dyDescent="0.15">
      <c r="A142" s="1" t="s">
        <v>273</v>
      </c>
      <c r="B142" s="1" t="s">
        <v>273</v>
      </c>
      <c r="C142" s="1" t="s">
        <v>1</v>
      </c>
      <c r="D142" s="2" t="s">
        <v>274</v>
      </c>
      <c r="E142" s="1" t="s">
        <v>448</v>
      </c>
      <c r="F142" s="1" t="s">
        <v>3</v>
      </c>
      <c r="G142" s="1" t="s">
        <v>546</v>
      </c>
      <c r="H142" s="1" t="s">
        <v>546</v>
      </c>
      <c r="I142" s="1" t="s">
        <v>545</v>
      </c>
      <c r="J142" s="1" t="s">
        <v>545</v>
      </c>
    </row>
    <row r="143" spans="1:10" x14ac:dyDescent="0.15">
      <c r="A143" s="1" t="s">
        <v>275</v>
      </c>
      <c r="B143" s="1" t="s">
        <v>275</v>
      </c>
      <c r="C143" s="1" t="s">
        <v>8</v>
      </c>
      <c r="D143" s="2" t="s">
        <v>276</v>
      </c>
      <c r="E143" s="1" t="s">
        <v>448</v>
      </c>
      <c r="F143" s="1" t="s">
        <v>3</v>
      </c>
      <c r="G143" s="1" t="s">
        <v>545</v>
      </c>
      <c r="H143" s="1" t="s">
        <v>545</v>
      </c>
      <c r="I143" s="1" t="s">
        <v>545</v>
      </c>
      <c r="J143" s="1" t="s">
        <v>545</v>
      </c>
    </row>
    <row r="144" spans="1:10" x14ac:dyDescent="0.15">
      <c r="A144" s="1" t="s">
        <v>277</v>
      </c>
      <c r="B144" s="1" t="s">
        <v>277</v>
      </c>
      <c r="C144" s="1" t="s">
        <v>8</v>
      </c>
      <c r="D144" s="2" t="s">
        <v>278</v>
      </c>
      <c r="E144" s="1" t="s">
        <v>448</v>
      </c>
      <c r="F144" s="1" t="s">
        <v>3</v>
      </c>
      <c r="G144" s="1" t="s">
        <v>545</v>
      </c>
      <c r="H144" s="1" t="s">
        <v>545</v>
      </c>
      <c r="I144" s="1" t="s">
        <v>545</v>
      </c>
      <c r="J144" s="1" t="s">
        <v>545</v>
      </c>
    </row>
    <row r="145" spans="1:10" x14ac:dyDescent="0.15">
      <c r="A145" s="1" t="s">
        <v>279</v>
      </c>
      <c r="B145" s="1" t="s">
        <v>279</v>
      </c>
      <c r="C145" s="1" t="s">
        <v>35</v>
      </c>
      <c r="D145" s="2" t="s">
        <v>36</v>
      </c>
      <c r="E145" s="1" t="s">
        <v>448</v>
      </c>
      <c r="F145" s="1" t="s">
        <v>3</v>
      </c>
      <c r="G145" s="1" t="s">
        <v>545</v>
      </c>
      <c r="H145" s="1" t="s">
        <v>545</v>
      </c>
      <c r="I145" s="1" t="s">
        <v>545</v>
      </c>
      <c r="J145" s="1" t="s">
        <v>545</v>
      </c>
    </row>
    <row r="146" spans="1:10" x14ac:dyDescent="0.15">
      <c r="A146" s="1" t="s">
        <v>280</v>
      </c>
      <c r="B146" s="1" t="s">
        <v>280</v>
      </c>
      <c r="C146" s="1" t="s">
        <v>31</v>
      </c>
      <c r="D146" s="2" t="s">
        <v>281</v>
      </c>
      <c r="E146" s="1" t="s">
        <v>448</v>
      </c>
      <c r="F146" s="1" t="s">
        <v>3</v>
      </c>
      <c r="G146" s="1" t="s">
        <v>545</v>
      </c>
      <c r="H146" s="1" t="s">
        <v>545</v>
      </c>
      <c r="I146" s="1" t="s">
        <v>545</v>
      </c>
      <c r="J146" s="1" t="s">
        <v>545</v>
      </c>
    </row>
    <row r="147" spans="1:10" x14ac:dyDescent="0.15">
      <c r="A147" s="1" t="s">
        <v>282</v>
      </c>
      <c r="B147" s="1" t="s">
        <v>282</v>
      </c>
      <c r="C147" s="1" t="s">
        <v>35</v>
      </c>
      <c r="D147" s="2" t="s">
        <v>36</v>
      </c>
      <c r="E147" s="1" t="s">
        <v>448</v>
      </c>
      <c r="F147" s="1" t="s">
        <v>3</v>
      </c>
      <c r="G147" s="1" t="s">
        <v>545</v>
      </c>
      <c r="H147" s="1" t="s">
        <v>545</v>
      </c>
      <c r="I147" s="1" t="s">
        <v>545</v>
      </c>
      <c r="J147" s="1" t="s">
        <v>545</v>
      </c>
    </row>
    <row r="148" spans="1:10" x14ac:dyDescent="0.15">
      <c r="A148" s="1" t="s">
        <v>283</v>
      </c>
      <c r="B148" s="1" t="s">
        <v>283</v>
      </c>
      <c r="C148" s="1" t="s">
        <v>5</v>
      </c>
      <c r="D148" s="2" t="s">
        <v>284</v>
      </c>
      <c r="E148" s="1" t="s">
        <v>448</v>
      </c>
      <c r="F148" s="1" t="s">
        <v>3</v>
      </c>
      <c r="G148" s="1" t="s">
        <v>545</v>
      </c>
      <c r="H148" s="1" t="s">
        <v>545</v>
      </c>
      <c r="I148" s="1" t="s">
        <v>545</v>
      </c>
      <c r="J148" s="1" t="s">
        <v>545</v>
      </c>
    </row>
    <row r="149" spans="1:10" x14ac:dyDescent="0.15">
      <c r="A149" s="1" t="s">
        <v>285</v>
      </c>
      <c r="B149" s="1" t="s">
        <v>285</v>
      </c>
      <c r="C149" s="1" t="s">
        <v>35</v>
      </c>
      <c r="D149" s="2" t="s">
        <v>36</v>
      </c>
      <c r="E149" s="1" t="s">
        <v>448</v>
      </c>
      <c r="F149" s="1" t="s">
        <v>3</v>
      </c>
      <c r="G149" s="1" t="s">
        <v>546</v>
      </c>
      <c r="H149" s="1" t="s">
        <v>546</v>
      </c>
      <c r="I149" s="1" t="s">
        <v>546</v>
      </c>
      <c r="J149" s="1" t="s">
        <v>546</v>
      </c>
    </row>
    <row r="150" spans="1:10" x14ac:dyDescent="0.15">
      <c r="A150" s="1" t="s">
        <v>286</v>
      </c>
      <c r="B150" s="1" t="s">
        <v>286</v>
      </c>
      <c r="C150" s="1" t="s">
        <v>35</v>
      </c>
      <c r="D150" s="2" t="s">
        <v>36</v>
      </c>
      <c r="E150" s="1" t="s">
        <v>448</v>
      </c>
      <c r="F150" s="1" t="s">
        <v>3</v>
      </c>
      <c r="G150" s="1" t="s">
        <v>546</v>
      </c>
      <c r="H150" s="1" t="s">
        <v>546</v>
      </c>
      <c r="I150" s="1" t="s">
        <v>546</v>
      </c>
      <c r="J150" s="1" t="s">
        <v>545</v>
      </c>
    </row>
    <row r="151" spans="1:10" x14ac:dyDescent="0.15">
      <c r="A151" s="1" t="s">
        <v>287</v>
      </c>
      <c r="B151" s="1" t="s">
        <v>287</v>
      </c>
      <c r="C151" s="1" t="s">
        <v>8</v>
      </c>
      <c r="D151" s="2" t="s">
        <v>288</v>
      </c>
      <c r="E151" s="1" t="s">
        <v>448</v>
      </c>
      <c r="F151" s="1" t="s">
        <v>3</v>
      </c>
      <c r="G151" s="1" t="s">
        <v>545</v>
      </c>
      <c r="H151" s="1" t="s">
        <v>545</v>
      </c>
      <c r="I151" s="1" t="s">
        <v>545</v>
      </c>
      <c r="J151" s="1" t="s">
        <v>545</v>
      </c>
    </row>
    <row r="152" spans="1:10" x14ac:dyDescent="0.15">
      <c r="A152" s="1" t="s">
        <v>289</v>
      </c>
      <c r="B152" s="1" t="s">
        <v>289</v>
      </c>
      <c r="C152" s="1" t="s">
        <v>35</v>
      </c>
      <c r="D152" s="2" t="s">
        <v>36</v>
      </c>
      <c r="E152" s="1" t="s">
        <v>448</v>
      </c>
      <c r="F152" s="1" t="s">
        <v>3</v>
      </c>
      <c r="G152" s="1" t="s">
        <v>545</v>
      </c>
      <c r="H152" s="1" t="s">
        <v>545</v>
      </c>
      <c r="I152" s="1" t="s">
        <v>545</v>
      </c>
      <c r="J152" s="1" t="s">
        <v>545</v>
      </c>
    </row>
    <row r="153" spans="1:10" x14ac:dyDescent="0.15">
      <c r="A153" s="1" t="s">
        <v>290</v>
      </c>
      <c r="B153" s="1" t="s">
        <v>290</v>
      </c>
      <c r="C153" s="1" t="s">
        <v>8</v>
      </c>
      <c r="D153" s="2" t="s">
        <v>291</v>
      </c>
      <c r="E153" s="1" t="s">
        <v>448</v>
      </c>
      <c r="F153" s="1" t="s">
        <v>3</v>
      </c>
      <c r="G153" s="1" t="s">
        <v>545</v>
      </c>
      <c r="H153" s="1" t="s">
        <v>545</v>
      </c>
      <c r="I153" s="1" t="s">
        <v>545</v>
      </c>
      <c r="J153" s="1" t="s">
        <v>545</v>
      </c>
    </row>
    <row r="154" spans="1:10" x14ac:dyDescent="0.15">
      <c r="A154" s="1" t="s">
        <v>292</v>
      </c>
      <c r="B154" s="1" t="s">
        <v>292</v>
      </c>
      <c r="C154" s="1" t="s">
        <v>35</v>
      </c>
      <c r="D154" s="2" t="s">
        <v>36</v>
      </c>
      <c r="E154" s="1" t="s">
        <v>448</v>
      </c>
      <c r="F154" s="1" t="s">
        <v>3</v>
      </c>
      <c r="G154" s="1" t="s">
        <v>546</v>
      </c>
      <c r="H154" s="1" t="s">
        <v>546</v>
      </c>
      <c r="I154" s="1" t="s">
        <v>546</v>
      </c>
      <c r="J154" s="1" t="s">
        <v>545</v>
      </c>
    </row>
    <row r="155" spans="1:10" x14ac:dyDescent="0.15">
      <c r="A155" s="1" t="s">
        <v>293</v>
      </c>
      <c r="B155" s="1" t="s">
        <v>293</v>
      </c>
      <c r="C155" s="1" t="s">
        <v>1</v>
      </c>
      <c r="D155" s="2" t="s">
        <v>294</v>
      </c>
      <c r="E155" s="1" t="s">
        <v>448</v>
      </c>
      <c r="F155" s="1" t="s">
        <v>3</v>
      </c>
      <c r="G155" s="1" t="s">
        <v>546</v>
      </c>
      <c r="H155" s="1" t="s">
        <v>546</v>
      </c>
      <c r="I155" s="1" t="s">
        <v>546</v>
      </c>
      <c r="J155" s="1" t="s">
        <v>546</v>
      </c>
    </row>
    <row r="156" spans="1:10" x14ac:dyDescent="0.15">
      <c r="A156" s="1" t="s">
        <v>295</v>
      </c>
      <c r="B156" s="1" t="s">
        <v>295</v>
      </c>
      <c r="C156" s="1" t="s">
        <v>35</v>
      </c>
      <c r="D156" s="2" t="s">
        <v>36</v>
      </c>
      <c r="E156" s="1" t="s">
        <v>448</v>
      </c>
      <c r="F156" s="1" t="s">
        <v>3</v>
      </c>
      <c r="G156" s="1" t="s">
        <v>545</v>
      </c>
      <c r="H156" s="1" t="s">
        <v>545</v>
      </c>
      <c r="I156" s="1" t="s">
        <v>545</v>
      </c>
      <c r="J156" s="1" t="s">
        <v>545</v>
      </c>
    </row>
    <row r="157" spans="1:10" x14ac:dyDescent="0.15">
      <c r="A157" s="1" t="s">
        <v>296</v>
      </c>
      <c r="B157" s="1" t="s">
        <v>296</v>
      </c>
      <c r="C157" s="1" t="s">
        <v>13</v>
      </c>
      <c r="D157" s="2" t="s">
        <v>297</v>
      </c>
      <c r="E157" s="1" t="s">
        <v>448</v>
      </c>
      <c r="F157" s="1" t="s">
        <v>3</v>
      </c>
      <c r="G157" s="1" t="s">
        <v>546</v>
      </c>
      <c r="H157" s="1" t="s">
        <v>546</v>
      </c>
      <c r="I157" s="1" t="s">
        <v>545</v>
      </c>
      <c r="J157" s="1" t="s">
        <v>545</v>
      </c>
    </row>
    <row r="158" spans="1:10" x14ac:dyDescent="0.15">
      <c r="A158" s="1" t="s">
        <v>298</v>
      </c>
      <c r="B158" s="1" t="s">
        <v>298</v>
      </c>
      <c r="C158" s="1" t="s">
        <v>13</v>
      </c>
      <c r="D158" s="2" t="s">
        <v>299</v>
      </c>
      <c r="E158" s="1" t="s">
        <v>448</v>
      </c>
      <c r="F158" s="1" t="s">
        <v>3</v>
      </c>
      <c r="G158" s="1" t="s">
        <v>546</v>
      </c>
      <c r="H158" s="1" t="s">
        <v>546</v>
      </c>
      <c r="I158" s="1" t="s">
        <v>546</v>
      </c>
      <c r="J158" s="1" t="s">
        <v>546</v>
      </c>
    </row>
    <row r="159" spans="1:10" x14ac:dyDescent="0.15">
      <c r="A159" s="1" t="s">
        <v>300</v>
      </c>
      <c r="B159" s="1" t="s">
        <v>300</v>
      </c>
      <c r="C159" s="1" t="s">
        <v>92</v>
      </c>
      <c r="D159" s="2" t="s">
        <v>301</v>
      </c>
      <c r="E159" s="1" t="s">
        <v>448</v>
      </c>
      <c r="F159" s="1" t="s">
        <v>3</v>
      </c>
      <c r="G159" s="1" t="s">
        <v>545</v>
      </c>
      <c r="H159" s="1" t="s">
        <v>545</v>
      </c>
      <c r="I159" s="1" t="s">
        <v>545</v>
      </c>
      <c r="J159" s="1" t="s">
        <v>545</v>
      </c>
    </row>
    <row r="160" spans="1:10" x14ac:dyDescent="0.15">
      <c r="A160" s="1" t="s">
        <v>302</v>
      </c>
      <c r="B160" s="1" t="s">
        <v>302</v>
      </c>
      <c r="C160" s="1" t="s">
        <v>8</v>
      </c>
      <c r="D160" s="2" t="s">
        <v>303</v>
      </c>
      <c r="E160" s="1" t="s">
        <v>448</v>
      </c>
      <c r="F160" s="1" t="s">
        <v>3</v>
      </c>
      <c r="G160" s="1" t="s">
        <v>546</v>
      </c>
      <c r="H160" s="1" t="s">
        <v>546</v>
      </c>
      <c r="I160" s="1" t="s">
        <v>546</v>
      </c>
      <c r="J160" s="1" t="s">
        <v>545</v>
      </c>
    </row>
    <row r="161" spans="1:10" x14ac:dyDescent="0.15">
      <c r="A161" s="1" t="s">
        <v>304</v>
      </c>
      <c r="B161" s="1" t="s">
        <v>304</v>
      </c>
      <c r="C161" s="1" t="s">
        <v>1</v>
      </c>
      <c r="D161" s="2" t="s">
        <v>305</v>
      </c>
      <c r="E161" s="1" t="s">
        <v>448</v>
      </c>
      <c r="F161" s="1" t="s">
        <v>3</v>
      </c>
      <c r="G161" s="1" t="s">
        <v>546</v>
      </c>
      <c r="H161" s="1" t="s">
        <v>546</v>
      </c>
      <c r="I161" s="1" t="s">
        <v>546</v>
      </c>
      <c r="J161" s="1" t="s">
        <v>545</v>
      </c>
    </row>
    <row r="162" spans="1:10" x14ac:dyDescent="0.15">
      <c r="A162" s="1" t="s">
        <v>306</v>
      </c>
      <c r="B162" s="1" t="s">
        <v>306</v>
      </c>
      <c r="C162" s="1" t="s">
        <v>1</v>
      </c>
      <c r="D162" s="2" t="s">
        <v>307</v>
      </c>
      <c r="E162" s="1" t="s">
        <v>448</v>
      </c>
      <c r="F162" s="1" t="s">
        <v>3</v>
      </c>
      <c r="G162" s="1" t="s">
        <v>545</v>
      </c>
      <c r="H162" s="1" t="s">
        <v>545</v>
      </c>
      <c r="I162" s="1" t="s">
        <v>545</v>
      </c>
      <c r="J162" s="1" t="s">
        <v>545</v>
      </c>
    </row>
    <row r="163" spans="1:10" x14ac:dyDescent="0.15">
      <c r="A163" s="1" t="s">
        <v>308</v>
      </c>
      <c r="B163" s="1" t="s">
        <v>308</v>
      </c>
      <c r="C163" s="1" t="s">
        <v>127</v>
      </c>
      <c r="D163" s="2" t="s">
        <v>309</v>
      </c>
      <c r="E163" s="1" t="s">
        <v>448</v>
      </c>
      <c r="F163" s="1" t="s">
        <v>3</v>
      </c>
      <c r="G163" s="1" t="s">
        <v>546</v>
      </c>
      <c r="H163" s="1" t="s">
        <v>546</v>
      </c>
      <c r="I163" s="1" t="s">
        <v>546</v>
      </c>
      <c r="J163" s="1" t="s">
        <v>545</v>
      </c>
    </row>
    <row r="164" spans="1:10" x14ac:dyDescent="0.15">
      <c r="A164" s="1" t="s">
        <v>310</v>
      </c>
      <c r="B164" s="1" t="s">
        <v>310</v>
      </c>
      <c r="C164" s="1" t="s">
        <v>8</v>
      </c>
      <c r="D164" s="2" t="s">
        <v>311</v>
      </c>
      <c r="E164" s="1" t="s">
        <v>448</v>
      </c>
      <c r="F164" s="1" t="s">
        <v>3</v>
      </c>
      <c r="G164" s="1" t="s">
        <v>545</v>
      </c>
      <c r="H164" s="1" t="s">
        <v>545</v>
      </c>
      <c r="I164" s="1" t="s">
        <v>545</v>
      </c>
      <c r="J164" s="1" t="s">
        <v>545</v>
      </c>
    </row>
    <row r="165" spans="1:10" x14ac:dyDescent="0.15">
      <c r="A165" s="1" t="s">
        <v>312</v>
      </c>
      <c r="B165" s="1" t="s">
        <v>312</v>
      </c>
      <c r="C165" s="1" t="s">
        <v>1</v>
      </c>
      <c r="D165" s="2" t="s">
        <v>313</v>
      </c>
      <c r="E165" s="1" t="s">
        <v>448</v>
      </c>
      <c r="F165" s="1" t="s">
        <v>3</v>
      </c>
      <c r="G165" s="1" t="s">
        <v>546</v>
      </c>
      <c r="H165" s="1" t="s">
        <v>546</v>
      </c>
      <c r="I165" s="1" t="s">
        <v>546</v>
      </c>
      <c r="J165" s="1" t="s">
        <v>545</v>
      </c>
    </row>
    <row r="166" spans="1:10" x14ac:dyDescent="0.15">
      <c r="A166" s="1" t="s">
        <v>314</v>
      </c>
      <c r="B166" s="1" t="s">
        <v>314</v>
      </c>
      <c r="C166" s="1" t="s">
        <v>16</v>
      </c>
      <c r="D166" s="2" t="s">
        <v>315</v>
      </c>
      <c r="E166" s="1" t="s">
        <v>448</v>
      </c>
      <c r="F166" s="1" t="s">
        <v>3</v>
      </c>
      <c r="G166" s="1" t="s">
        <v>546</v>
      </c>
      <c r="H166" s="1" t="s">
        <v>546</v>
      </c>
      <c r="I166" s="1" t="s">
        <v>546</v>
      </c>
      <c r="J166" s="1" t="s">
        <v>545</v>
      </c>
    </row>
    <row r="167" spans="1:10" x14ac:dyDescent="0.15">
      <c r="A167" s="1" t="s">
        <v>316</v>
      </c>
      <c r="B167" s="1" t="s">
        <v>316</v>
      </c>
      <c r="C167" s="1" t="s">
        <v>1</v>
      </c>
      <c r="D167" s="2" t="s">
        <v>317</v>
      </c>
      <c r="E167" s="1" t="s">
        <v>448</v>
      </c>
      <c r="F167" s="1" t="s">
        <v>3</v>
      </c>
      <c r="G167" s="1" t="s">
        <v>545</v>
      </c>
      <c r="H167" s="1" t="s">
        <v>545</v>
      </c>
      <c r="I167" s="1" t="s">
        <v>545</v>
      </c>
      <c r="J167" s="1" t="s">
        <v>545</v>
      </c>
    </row>
    <row r="168" spans="1:10" x14ac:dyDescent="0.15">
      <c r="A168" s="1" t="s">
        <v>318</v>
      </c>
      <c r="B168" s="1" t="s">
        <v>318</v>
      </c>
      <c r="C168" s="1" t="s">
        <v>1</v>
      </c>
      <c r="D168" s="2" t="s">
        <v>319</v>
      </c>
      <c r="E168" s="1" t="s">
        <v>448</v>
      </c>
      <c r="F168" s="1" t="s">
        <v>3</v>
      </c>
      <c r="G168" s="1" t="s">
        <v>546</v>
      </c>
      <c r="H168" s="1" t="s">
        <v>546</v>
      </c>
      <c r="I168" s="1" t="s">
        <v>546</v>
      </c>
      <c r="J168" s="1" t="s">
        <v>545</v>
      </c>
    </row>
    <row r="169" spans="1:10" x14ac:dyDescent="0.15">
      <c r="A169" s="1" t="s">
        <v>320</v>
      </c>
      <c r="B169" s="1" t="s">
        <v>320</v>
      </c>
      <c r="C169" s="1" t="s">
        <v>1</v>
      </c>
      <c r="D169" s="2" t="s">
        <v>321</v>
      </c>
      <c r="E169" s="1" t="s">
        <v>448</v>
      </c>
      <c r="F169" s="1" t="s">
        <v>3</v>
      </c>
      <c r="G169" s="1" t="s">
        <v>546</v>
      </c>
      <c r="H169" s="1" t="s">
        <v>546</v>
      </c>
      <c r="I169" s="1" t="s">
        <v>546</v>
      </c>
      <c r="J169" s="1" t="s">
        <v>545</v>
      </c>
    </row>
    <row r="170" spans="1:10" x14ac:dyDescent="0.15">
      <c r="A170" s="1" t="s">
        <v>322</v>
      </c>
      <c r="B170" s="1" t="s">
        <v>322</v>
      </c>
      <c r="C170" s="1" t="s">
        <v>31</v>
      </c>
      <c r="D170" s="2" t="s">
        <v>323</v>
      </c>
      <c r="E170" s="1" t="s">
        <v>448</v>
      </c>
      <c r="F170" s="1" t="s">
        <v>3</v>
      </c>
      <c r="G170" s="1" t="s">
        <v>545</v>
      </c>
      <c r="H170" s="1" t="s">
        <v>545</v>
      </c>
      <c r="I170" s="1" t="s">
        <v>545</v>
      </c>
      <c r="J170" s="1" t="s">
        <v>545</v>
      </c>
    </row>
    <row r="171" spans="1:10" x14ac:dyDescent="0.15">
      <c r="A171" s="1" t="s">
        <v>324</v>
      </c>
      <c r="B171" s="1" t="s">
        <v>324</v>
      </c>
      <c r="C171" s="1" t="s">
        <v>1</v>
      </c>
      <c r="D171" s="2" t="s">
        <v>325</v>
      </c>
      <c r="E171" s="1" t="s">
        <v>448</v>
      </c>
      <c r="F171" s="1" t="s">
        <v>326</v>
      </c>
      <c r="G171" s="1" t="s">
        <v>546</v>
      </c>
      <c r="H171" s="1" t="s">
        <v>546</v>
      </c>
      <c r="I171" s="1" t="s">
        <v>546</v>
      </c>
      <c r="J171" s="1" t="s">
        <v>545</v>
      </c>
    </row>
    <row r="172" spans="1:10" x14ac:dyDescent="0.15">
      <c r="A172" s="1" t="s">
        <v>327</v>
      </c>
      <c r="B172" s="1" t="s">
        <v>327</v>
      </c>
      <c r="C172" s="1" t="s">
        <v>16</v>
      </c>
      <c r="D172" s="2" t="s">
        <v>328</v>
      </c>
      <c r="E172" s="1" t="s">
        <v>448</v>
      </c>
      <c r="F172" s="1" t="s">
        <v>326</v>
      </c>
      <c r="G172" s="1" t="s">
        <v>546</v>
      </c>
      <c r="H172" s="1" t="s">
        <v>546</v>
      </c>
      <c r="I172" s="1" t="s">
        <v>546</v>
      </c>
      <c r="J172" s="1" t="s">
        <v>545</v>
      </c>
    </row>
    <row r="173" spans="1:10" x14ac:dyDescent="0.15">
      <c r="A173" s="1" t="s">
        <v>329</v>
      </c>
      <c r="B173" s="1" t="s">
        <v>329</v>
      </c>
      <c r="C173" s="1" t="s">
        <v>16</v>
      </c>
      <c r="D173" s="2" t="s">
        <v>330</v>
      </c>
      <c r="E173" s="1" t="s">
        <v>448</v>
      </c>
      <c r="F173" s="1" t="s">
        <v>326</v>
      </c>
      <c r="G173" s="1" t="s">
        <v>546</v>
      </c>
      <c r="H173" s="1" t="s">
        <v>546</v>
      </c>
      <c r="I173" s="1" t="s">
        <v>546</v>
      </c>
      <c r="J173" s="1" t="s">
        <v>545</v>
      </c>
    </row>
    <row r="174" spans="1:10" x14ac:dyDescent="0.15">
      <c r="A174" s="1" t="s">
        <v>331</v>
      </c>
      <c r="B174" s="1" t="s">
        <v>331</v>
      </c>
      <c r="C174" s="1" t="s">
        <v>16</v>
      </c>
      <c r="D174" s="2" t="s">
        <v>332</v>
      </c>
      <c r="E174" s="1" t="s">
        <v>448</v>
      </c>
      <c r="F174" s="1" t="s">
        <v>326</v>
      </c>
      <c r="G174" s="1" t="s">
        <v>546</v>
      </c>
      <c r="H174" s="1" t="s">
        <v>546</v>
      </c>
      <c r="I174" s="1" t="s">
        <v>546</v>
      </c>
      <c r="J174" s="1" t="s">
        <v>546</v>
      </c>
    </row>
    <row r="175" spans="1:10" x14ac:dyDescent="0.15">
      <c r="A175" s="1" t="s">
        <v>333</v>
      </c>
      <c r="B175" s="1" t="s">
        <v>333</v>
      </c>
      <c r="C175" s="1" t="s">
        <v>35</v>
      </c>
      <c r="D175" s="2" t="s">
        <v>36</v>
      </c>
      <c r="E175" s="1" t="s">
        <v>448</v>
      </c>
      <c r="F175" s="1" t="s">
        <v>326</v>
      </c>
      <c r="G175" s="1" t="s">
        <v>546</v>
      </c>
      <c r="H175" s="1" t="s">
        <v>546</v>
      </c>
      <c r="I175" s="1" t="s">
        <v>546</v>
      </c>
      <c r="J175" s="1" t="s">
        <v>546</v>
      </c>
    </row>
    <row r="176" spans="1:10" x14ac:dyDescent="0.15">
      <c r="A176" s="1" t="s">
        <v>334</v>
      </c>
      <c r="B176" s="1" t="s">
        <v>334</v>
      </c>
      <c r="C176" s="1" t="s">
        <v>1</v>
      </c>
      <c r="D176" s="2" t="s">
        <v>335</v>
      </c>
      <c r="E176" s="1" t="s">
        <v>448</v>
      </c>
      <c r="F176" s="1" t="s">
        <v>326</v>
      </c>
      <c r="G176" s="1" t="s">
        <v>546</v>
      </c>
      <c r="H176" s="1" t="s">
        <v>546</v>
      </c>
      <c r="I176" s="1" t="s">
        <v>546</v>
      </c>
      <c r="J176" s="1" t="s">
        <v>546</v>
      </c>
    </row>
    <row r="177" spans="1:10" x14ac:dyDescent="0.15">
      <c r="A177" s="1" t="s">
        <v>336</v>
      </c>
      <c r="B177" s="1" t="s">
        <v>336</v>
      </c>
      <c r="C177" s="1" t="s">
        <v>8</v>
      </c>
      <c r="D177" s="2" t="s">
        <v>337</v>
      </c>
      <c r="E177" s="1" t="s">
        <v>448</v>
      </c>
      <c r="F177" s="1" t="s">
        <v>326</v>
      </c>
      <c r="G177" s="1" t="s">
        <v>545</v>
      </c>
      <c r="H177" s="1" t="s">
        <v>545</v>
      </c>
      <c r="I177" s="1" t="s">
        <v>545</v>
      </c>
      <c r="J177" s="1" t="s">
        <v>545</v>
      </c>
    </row>
    <row r="178" spans="1:10" x14ac:dyDescent="0.15">
      <c r="A178" s="1" t="s">
        <v>338</v>
      </c>
      <c r="B178" s="1" t="s">
        <v>338</v>
      </c>
      <c r="C178" s="1" t="s">
        <v>8</v>
      </c>
      <c r="D178" s="2" t="s">
        <v>339</v>
      </c>
      <c r="E178" s="1" t="s">
        <v>448</v>
      </c>
      <c r="F178" s="1" t="s">
        <v>326</v>
      </c>
      <c r="G178" s="1" t="s">
        <v>545</v>
      </c>
      <c r="H178" s="1" t="s">
        <v>545</v>
      </c>
      <c r="I178" s="1" t="s">
        <v>545</v>
      </c>
      <c r="J178" s="1" t="s">
        <v>545</v>
      </c>
    </row>
    <row r="179" spans="1:10" x14ac:dyDescent="0.15">
      <c r="A179" s="1" t="s">
        <v>340</v>
      </c>
      <c r="B179" s="1" t="s">
        <v>340</v>
      </c>
      <c r="C179" s="1" t="s">
        <v>8</v>
      </c>
      <c r="D179" s="2" t="s">
        <v>339</v>
      </c>
      <c r="E179" s="1" t="s">
        <v>448</v>
      </c>
      <c r="F179" s="1" t="s">
        <v>326</v>
      </c>
      <c r="G179" s="1" t="s">
        <v>545</v>
      </c>
      <c r="H179" s="1" t="s">
        <v>545</v>
      </c>
      <c r="I179" s="1" t="s">
        <v>545</v>
      </c>
      <c r="J179" s="1" t="s">
        <v>545</v>
      </c>
    </row>
    <row r="180" spans="1:10" x14ac:dyDescent="0.15">
      <c r="A180" s="1" t="s">
        <v>341</v>
      </c>
      <c r="B180" s="1" t="s">
        <v>341</v>
      </c>
      <c r="C180" s="1" t="s">
        <v>1</v>
      </c>
      <c r="D180" s="2" t="s">
        <v>339</v>
      </c>
      <c r="E180" s="1" t="s">
        <v>448</v>
      </c>
      <c r="F180" s="1" t="s">
        <v>326</v>
      </c>
      <c r="G180" s="1" t="s">
        <v>546</v>
      </c>
      <c r="H180" s="1" t="s">
        <v>546</v>
      </c>
      <c r="I180" s="1" t="s">
        <v>546</v>
      </c>
      <c r="J180" s="1" t="s">
        <v>546</v>
      </c>
    </row>
    <row r="181" spans="1:10" x14ac:dyDescent="0.15">
      <c r="A181" s="1" t="s">
        <v>342</v>
      </c>
      <c r="B181" s="1" t="s">
        <v>342</v>
      </c>
      <c r="C181" s="1" t="s">
        <v>5</v>
      </c>
      <c r="D181" s="2" t="s">
        <v>343</v>
      </c>
      <c r="E181" s="1" t="s">
        <v>448</v>
      </c>
      <c r="F181" s="1" t="s">
        <v>326</v>
      </c>
      <c r="G181" s="1" t="s">
        <v>545</v>
      </c>
      <c r="H181" s="1" t="s">
        <v>545</v>
      </c>
      <c r="I181" s="1" t="s">
        <v>545</v>
      </c>
      <c r="J181" s="1" t="s">
        <v>545</v>
      </c>
    </row>
    <row r="182" spans="1:10" x14ac:dyDescent="0.15">
      <c r="A182" s="1" t="s">
        <v>344</v>
      </c>
      <c r="B182" s="1" t="s">
        <v>344</v>
      </c>
      <c r="C182" s="1" t="s">
        <v>1</v>
      </c>
      <c r="D182" s="2" t="s">
        <v>345</v>
      </c>
      <c r="E182" s="1" t="s">
        <v>448</v>
      </c>
      <c r="F182" s="1" t="s">
        <v>326</v>
      </c>
      <c r="G182" s="1" t="s">
        <v>546</v>
      </c>
      <c r="H182" s="1" t="s">
        <v>546</v>
      </c>
      <c r="I182" s="1" t="s">
        <v>546</v>
      </c>
      <c r="J182" s="1" t="s">
        <v>546</v>
      </c>
    </row>
    <row r="183" spans="1:10" x14ac:dyDescent="0.15">
      <c r="A183" s="1" t="s">
        <v>346</v>
      </c>
      <c r="B183" s="1" t="s">
        <v>346</v>
      </c>
      <c r="C183" s="1" t="s">
        <v>13</v>
      </c>
      <c r="D183" s="2" t="s">
        <v>347</v>
      </c>
      <c r="E183" s="1" t="s">
        <v>448</v>
      </c>
      <c r="F183" s="1" t="s">
        <v>326</v>
      </c>
      <c r="G183" s="1" t="s">
        <v>546</v>
      </c>
      <c r="H183" s="1" t="s">
        <v>546</v>
      </c>
      <c r="I183" s="1" t="s">
        <v>546</v>
      </c>
      <c r="J183" s="1" t="s">
        <v>546</v>
      </c>
    </row>
    <row r="184" spans="1:10" x14ac:dyDescent="0.15">
      <c r="A184" s="1" t="s">
        <v>348</v>
      </c>
      <c r="B184" s="1" t="s">
        <v>348</v>
      </c>
      <c r="C184" s="1" t="s">
        <v>13</v>
      </c>
      <c r="D184" s="2" t="s">
        <v>349</v>
      </c>
      <c r="E184" s="1" t="s">
        <v>448</v>
      </c>
      <c r="F184" s="1" t="s">
        <v>326</v>
      </c>
      <c r="G184" s="1" t="s">
        <v>545</v>
      </c>
      <c r="H184" s="1" t="s">
        <v>545</v>
      </c>
      <c r="I184" s="1" t="s">
        <v>545</v>
      </c>
      <c r="J184" s="1" t="s">
        <v>545</v>
      </c>
    </row>
    <row r="185" spans="1:10" x14ac:dyDescent="0.15">
      <c r="A185" s="1" t="s">
        <v>350</v>
      </c>
      <c r="B185" s="1" t="s">
        <v>350</v>
      </c>
      <c r="C185" s="1" t="s">
        <v>1</v>
      </c>
      <c r="D185" s="2" t="s">
        <v>351</v>
      </c>
      <c r="E185" s="1" t="s">
        <v>448</v>
      </c>
      <c r="F185" s="1" t="s">
        <v>326</v>
      </c>
      <c r="G185" s="1" t="s">
        <v>546</v>
      </c>
      <c r="H185" s="1" t="s">
        <v>546</v>
      </c>
      <c r="I185" s="1" t="s">
        <v>546</v>
      </c>
      <c r="J185" s="1" t="s">
        <v>545</v>
      </c>
    </row>
    <row r="186" spans="1:10" x14ac:dyDescent="0.15">
      <c r="A186" s="1" t="s">
        <v>352</v>
      </c>
      <c r="B186" s="1" t="s">
        <v>352</v>
      </c>
      <c r="C186" s="1" t="s">
        <v>8</v>
      </c>
      <c r="D186" s="2" t="s">
        <v>353</v>
      </c>
      <c r="E186" s="1" t="s">
        <v>448</v>
      </c>
      <c r="F186" s="1" t="s">
        <v>326</v>
      </c>
      <c r="G186" s="1" t="s">
        <v>546</v>
      </c>
      <c r="H186" s="1" t="s">
        <v>546</v>
      </c>
      <c r="I186" s="1" t="s">
        <v>546</v>
      </c>
      <c r="J186" s="1" t="s">
        <v>545</v>
      </c>
    </row>
    <row r="187" spans="1:10" x14ac:dyDescent="0.15">
      <c r="A187" s="1" t="s">
        <v>354</v>
      </c>
      <c r="B187" s="1" t="s">
        <v>354</v>
      </c>
      <c r="C187" s="1" t="s">
        <v>1</v>
      </c>
      <c r="D187" s="2" t="s">
        <v>355</v>
      </c>
      <c r="E187" s="1" t="s">
        <v>448</v>
      </c>
      <c r="F187" s="1" t="s">
        <v>326</v>
      </c>
      <c r="G187" s="1" t="s">
        <v>545</v>
      </c>
      <c r="H187" s="1" t="s">
        <v>545</v>
      </c>
      <c r="I187" s="1" t="s">
        <v>545</v>
      </c>
      <c r="J187" s="1" t="s">
        <v>545</v>
      </c>
    </row>
    <row r="188" spans="1:10" x14ac:dyDescent="0.15">
      <c r="A188" s="1" t="s">
        <v>356</v>
      </c>
      <c r="B188" s="1" t="s">
        <v>356</v>
      </c>
      <c r="C188" s="1" t="s">
        <v>35</v>
      </c>
      <c r="D188" s="2" t="s">
        <v>36</v>
      </c>
      <c r="E188" s="1" t="s">
        <v>448</v>
      </c>
      <c r="F188" s="1" t="s">
        <v>326</v>
      </c>
      <c r="G188" s="1" t="s">
        <v>545</v>
      </c>
      <c r="H188" s="1" t="s">
        <v>545</v>
      </c>
      <c r="I188" s="1" t="s">
        <v>545</v>
      </c>
      <c r="J188" s="1" t="s">
        <v>545</v>
      </c>
    </row>
    <row r="189" spans="1:10" x14ac:dyDescent="0.15">
      <c r="A189" s="1" t="s">
        <v>357</v>
      </c>
      <c r="B189" s="1" t="s">
        <v>357</v>
      </c>
      <c r="C189" s="1" t="s">
        <v>1</v>
      </c>
      <c r="D189" s="2" t="s">
        <v>358</v>
      </c>
      <c r="E189" s="1" t="s">
        <v>448</v>
      </c>
      <c r="F189" s="1" t="s">
        <v>326</v>
      </c>
      <c r="G189" s="1" t="s">
        <v>546</v>
      </c>
      <c r="H189" s="1" t="s">
        <v>546</v>
      </c>
      <c r="I189" s="1" t="s">
        <v>546</v>
      </c>
      <c r="J189" s="1" t="s">
        <v>545</v>
      </c>
    </row>
    <row r="190" spans="1:10" x14ac:dyDescent="0.15">
      <c r="A190" s="1" t="s">
        <v>359</v>
      </c>
      <c r="B190" s="1" t="s">
        <v>359</v>
      </c>
      <c r="C190" s="1" t="s">
        <v>8</v>
      </c>
      <c r="D190" s="2" t="s">
        <v>358</v>
      </c>
      <c r="E190" s="1" t="s">
        <v>448</v>
      </c>
      <c r="F190" s="1" t="s">
        <v>326</v>
      </c>
      <c r="G190" s="1" t="s">
        <v>546</v>
      </c>
      <c r="H190" s="1" t="s">
        <v>545</v>
      </c>
      <c r="I190" s="1" t="s">
        <v>545</v>
      </c>
      <c r="J190" s="1" t="s">
        <v>545</v>
      </c>
    </row>
    <row r="191" spans="1:10" x14ac:dyDescent="0.15">
      <c r="A191" s="1" t="s">
        <v>360</v>
      </c>
      <c r="B191" s="1" t="s">
        <v>360</v>
      </c>
      <c r="C191" s="1" t="s">
        <v>1</v>
      </c>
      <c r="D191" s="2" t="s">
        <v>361</v>
      </c>
      <c r="E191" s="1" t="s">
        <v>448</v>
      </c>
      <c r="F191" s="1" t="s">
        <v>326</v>
      </c>
      <c r="G191" s="1" t="s">
        <v>545</v>
      </c>
      <c r="H191" s="1" t="s">
        <v>545</v>
      </c>
      <c r="I191" s="1" t="s">
        <v>545</v>
      </c>
      <c r="J191" s="1" t="s">
        <v>545</v>
      </c>
    </row>
    <row r="192" spans="1:10" x14ac:dyDescent="0.15">
      <c r="A192" s="1" t="s">
        <v>362</v>
      </c>
      <c r="B192" s="1" t="s">
        <v>362</v>
      </c>
      <c r="C192" s="1" t="s">
        <v>1</v>
      </c>
      <c r="D192" s="2" t="s">
        <v>363</v>
      </c>
      <c r="E192" s="1" t="s">
        <v>448</v>
      </c>
      <c r="F192" s="1" t="s">
        <v>326</v>
      </c>
      <c r="G192" s="1" t="s">
        <v>546</v>
      </c>
      <c r="H192" s="1" t="s">
        <v>546</v>
      </c>
      <c r="I192" s="1" t="s">
        <v>545</v>
      </c>
      <c r="J192" s="1" t="s">
        <v>545</v>
      </c>
    </row>
    <row r="193" spans="1:10" x14ac:dyDescent="0.15">
      <c r="A193" s="1" t="s">
        <v>364</v>
      </c>
      <c r="B193" s="1" t="s">
        <v>364</v>
      </c>
      <c r="C193" s="1" t="s">
        <v>35</v>
      </c>
      <c r="D193" s="2" t="s">
        <v>36</v>
      </c>
      <c r="E193" s="1" t="s">
        <v>448</v>
      </c>
      <c r="F193" s="1" t="s">
        <v>326</v>
      </c>
      <c r="G193" s="1" t="s">
        <v>546</v>
      </c>
      <c r="H193" s="1" t="s">
        <v>545</v>
      </c>
      <c r="I193" s="1" t="s">
        <v>545</v>
      </c>
      <c r="J193" s="1" t="s">
        <v>545</v>
      </c>
    </row>
    <row r="194" spans="1:10" x14ac:dyDescent="0.15">
      <c r="A194" s="1" t="s">
        <v>365</v>
      </c>
      <c r="B194" s="1" t="s">
        <v>365</v>
      </c>
      <c r="C194" s="1" t="s">
        <v>1</v>
      </c>
      <c r="D194" s="2" t="s">
        <v>366</v>
      </c>
      <c r="E194" s="1" t="s">
        <v>448</v>
      </c>
      <c r="F194" s="1" t="s">
        <v>326</v>
      </c>
      <c r="G194" s="1" t="s">
        <v>545</v>
      </c>
      <c r="H194" s="1" t="s">
        <v>545</v>
      </c>
      <c r="I194" s="1" t="s">
        <v>545</v>
      </c>
      <c r="J194" s="1" t="s">
        <v>545</v>
      </c>
    </row>
    <row r="195" spans="1:10" x14ac:dyDescent="0.15">
      <c r="A195" s="1" t="s">
        <v>367</v>
      </c>
      <c r="B195" s="1" t="s">
        <v>367</v>
      </c>
      <c r="C195" s="1" t="s">
        <v>8</v>
      </c>
      <c r="D195" s="2" t="s">
        <v>368</v>
      </c>
      <c r="E195" s="1" t="s">
        <v>448</v>
      </c>
      <c r="F195" s="1" t="s">
        <v>326</v>
      </c>
      <c r="G195" s="1" t="s">
        <v>546</v>
      </c>
      <c r="H195" s="1" t="s">
        <v>545</v>
      </c>
      <c r="I195" s="1" t="s">
        <v>545</v>
      </c>
      <c r="J195" s="1" t="s">
        <v>545</v>
      </c>
    </row>
    <row r="196" spans="1:10" x14ac:dyDescent="0.15">
      <c r="A196" s="1" t="s">
        <v>369</v>
      </c>
      <c r="B196" s="1" t="s">
        <v>369</v>
      </c>
      <c r="C196" s="1" t="s">
        <v>1</v>
      </c>
      <c r="D196" s="2" t="s">
        <v>370</v>
      </c>
      <c r="E196" s="1" t="s">
        <v>448</v>
      </c>
      <c r="F196" s="1" t="s">
        <v>326</v>
      </c>
      <c r="G196" s="1" t="s">
        <v>545</v>
      </c>
      <c r="H196" s="1" t="s">
        <v>545</v>
      </c>
      <c r="I196" s="1" t="s">
        <v>545</v>
      </c>
      <c r="J196" s="1" t="s">
        <v>545</v>
      </c>
    </row>
    <row r="197" spans="1:10" x14ac:dyDescent="0.15">
      <c r="A197" s="1" t="s">
        <v>371</v>
      </c>
      <c r="B197" s="1" t="s">
        <v>371</v>
      </c>
      <c r="C197" s="1" t="s">
        <v>1</v>
      </c>
      <c r="D197" s="2" t="s">
        <v>372</v>
      </c>
      <c r="E197" s="1" t="s">
        <v>448</v>
      </c>
      <c r="F197" s="1" t="s">
        <v>326</v>
      </c>
      <c r="G197" s="1" t="s">
        <v>546</v>
      </c>
      <c r="H197" s="1" t="s">
        <v>546</v>
      </c>
      <c r="I197" s="1" t="s">
        <v>546</v>
      </c>
      <c r="J197" s="1" t="s">
        <v>546</v>
      </c>
    </row>
    <row r="198" spans="1:10" x14ac:dyDescent="0.15">
      <c r="A198" s="1" t="s">
        <v>373</v>
      </c>
      <c r="B198" s="1" t="s">
        <v>373</v>
      </c>
      <c r="C198" s="1" t="s">
        <v>1</v>
      </c>
      <c r="D198" s="2" t="s">
        <v>374</v>
      </c>
      <c r="E198" s="1" t="s">
        <v>448</v>
      </c>
      <c r="F198" s="1" t="s">
        <v>326</v>
      </c>
      <c r="G198" s="1" t="s">
        <v>546</v>
      </c>
      <c r="H198" s="1" t="s">
        <v>546</v>
      </c>
      <c r="I198" s="1" t="s">
        <v>546</v>
      </c>
      <c r="J198" s="1" t="s">
        <v>546</v>
      </c>
    </row>
    <row r="199" spans="1:10" x14ac:dyDescent="0.15">
      <c r="A199" s="1" t="s">
        <v>375</v>
      </c>
      <c r="B199" s="1" t="s">
        <v>375</v>
      </c>
      <c r="C199" s="1" t="s">
        <v>16</v>
      </c>
      <c r="D199" s="2" t="s">
        <v>376</v>
      </c>
      <c r="E199" s="1" t="s">
        <v>448</v>
      </c>
      <c r="F199" s="1" t="s">
        <v>326</v>
      </c>
      <c r="G199" s="1" t="s">
        <v>546</v>
      </c>
      <c r="H199" s="1" t="s">
        <v>546</v>
      </c>
      <c r="I199" s="1" t="s">
        <v>546</v>
      </c>
      <c r="J199" s="1" t="s">
        <v>545</v>
      </c>
    </row>
    <row r="200" spans="1:10" x14ac:dyDescent="0.15">
      <c r="A200" s="1" t="s">
        <v>377</v>
      </c>
      <c r="B200" s="1" t="s">
        <v>377</v>
      </c>
      <c r="C200" s="1" t="s">
        <v>23</v>
      </c>
      <c r="D200" s="2" t="s">
        <v>378</v>
      </c>
      <c r="E200" s="1" t="s">
        <v>448</v>
      </c>
      <c r="F200" s="1" t="s">
        <v>326</v>
      </c>
      <c r="G200" s="1" t="s">
        <v>546</v>
      </c>
      <c r="H200" s="1" t="s">
        <v>546</v>
      </c>
      <c r="I200" s="1" t="s">
        <v>546</v>
      </c>
      <c r="J200" s="1" t="s">
        <v>545</v>
      </c>
    </row>
    <row r="201" spans="1:10" x14ac:dyDescent="0.15">
      <c r="A201" s="1" t="s">
        <v>379</v>
      </c>
      <c r="B201" s="1" t="s">
        <v>379</v>
      </c>
      <c r="C201" s="1" t="s">
        <v>1</v>
      </c>
      <c r="D201" s="2" t="s">
        <v>380</v>
      </c>
      <c r="E201" s="1" t="s">
        <v>448</v>
      </c>
      <c r="F201" s="1" t="s">
        <v>326</v>
      </c>
      <c r="G201" s="1" t="s">
        <v>545</v>
      </c>
      <c r="H201" s="1" t="s">
        <v>545</v>
      </c>
      <c r="I201" s="1" t="s">
        <v>545</v>
      </c>
      <c r="J201" s="1" t="s">
        <v>545</v>
      </c>
    </row>
    <row r="202" spans="1:10" x14ac:dyDescent="0.15">
      <c r="A202" s="1" t="s">
        <v>381</v>
      </c>
      <c r="B202" s="1" t="s">
        <v>381</v>
      </c>
      <c r="C202" s="1" t="s">
        <v>16</v>
      </c>
      <c r="D202" s="2" t="s">
        <v>382</v>
      </c>
      <c r="E202" s="1" t="s">
        <v>448</v>
      </c>
      <c r="F202" s="1" t="s">
        <v>326</v>
      </c>
      <c r="G202" s="1" t="s">
        <v>546</v>
      </c>
      <c r="H202" s="1" t="s">
        <v>546</v>
      </c>
      <c r="I202" s="1" t="s">
        <v>546</v>
      </c>
      <c r="J202" s="1" t="s">
        <v>546</v>
      </c>
    </row>
    <row r="203" spans="1:10" x14ac:dyDescent="0.15">
      <c r="A203" s="1" t="s">
        <v>383</v>
      </c>
      <c r="B203" s="1" t="s">
        <v>383</v>
      </c>
      <c r="C203" s="1" t="s">
        <v>1</v>
      </c>
      <c r="D203" s="2" t="s">
        <v>384</v>
      </c>
      <c r="E203" s="1" t="s">
        <v>448</v>
      </c>
      <c r="F203" s="1" t="s">
        <v>326</v>
      </c>
      <c r="G203" s="1" t="s">
        <v>546</v>
      </c>
      <c r="H203" s="1" t="s">
        <v>546</v>
      </c>
      <c r="I203" s="1" t="s">
        <v>546</v>
      </c>
      <c r="J203" s="1" t="s">
        <v>545</v>
      </c>
    </row>
    <row r="204" spans="1:10" x14ac:dyDescent="0.15">
      <c r="A204" s="1" t="s">
        <v>385</v>
      </c>
      <c r="B204" s="1" t="s">
        <v>385</v>
      </c>
      <c r="C204" s="1" t="s">
        <v>1</v>
      </c>
      <c r="D204" s="2" t="s">
        <v>386</v>
      </c>
      <c r="E204" s="1" t="s">
        <v>448</v>
      </c>
      <c r="F204" s="1" t="s">
        <v>326</v>
      </c>
      <c r="G204" s="1" t="s">
        <v>546</v>
      </c>
      <c r="H204" s="1" t="s">
        <v>546</v>
      </c>
      <c r="I204" s="1" t="s">
        <v>545</v>
      </c>
      <c r="J204" s="1" t="s">
        <v>545</v>
      </c>
    </row>
    <row r="205" spans="1:10" x14ac:dyDescent="0.15">
      <c r="A205" s="1" t="s">
        <v>387</v>
      </c>
      <c r="B205" s="1" t="s">
        <v>387</v>
      </c>
      <c r="C205" s="1" t="s">
        <v>1</v>
      </c>
      <c r="D205" s="2" t="s">
        <v>388</v>
      </c>
      <c r="E205" s="1" t="s">
        <v>448</v>
      </c>
      <c r="F205" s="1" t="s">
        <v>326</v>
      </c>
      <c r="G205" s="1" t="s">
        <v>545</v>
      </c>
      <c r="H205" s="1" t="s">
        <v>545</v>
      </c>
      <c r="I205" s="1" t="s">
        <v>545</v>
      </c>
      <c r="J205" s="1" t="s">
        <v>545</v>
      </c>
    </row>
    <row r="206" spans="1:10" x14ac:dyDescent="0.15">
      <c r="A206" s="1" t="s">
        <v>389</v>
      </c>
      <c r="B206" s="1" t="s">
        <v>389</v>
      </c>
      <c r="C206" s="1" t="s">
        <v>1</v>
      </c>
      <c r="D206" s="2" t="s">
        <v>390</v>
      </c>
      <c r="E206" s="1" t="s">
        <v>448</v>
      </c>
      <c r="F206" s="1" t="s">
        <v>326</v>
      </c>
      <c r="G206" s="1" t="s">
        <v>546</v>
      </c>
      <c r="H206" s="1" t="s">
        <v>546</v>
      </c>
      <c r="I206" s="1" t="s">
        <v>546</v>
      </c>
      <c r="J206" s="1" t="s">
        <v>545</v>
      </c>
    </row>
    <row r="207" spans="1:10" x14ac:dyDescent="0.15">
      <c r="A207" s="1" t="s">
        <v>391</v>
      </c>
      <c r="B207" s="1" t="s">
        <v>391</v>
      </c>
      <c r="C207" s="1" t="s">
        <v>8</v>
      </c>
      <c r="D207" s="2" t="s">
        <v>392</v>
      </c>
      <c r="E207" s="1" t="s">
        <v>448</v>
      </c>
      <c r="F207" s="1" t="s">
        <v>326</v>
      </c>
      <c r="G207" s="1" t="s">
        <v>545</v>
      </c>
      <c r="H207" s="1" t="s">
        <v>545</v>
      </c>
      <c r="I207" s="1" t="s">
        <v>545</v>
      </c>
      <c r="J207" s="1" t="s">
        <v>545</v>
      </c>
    </row>
    <row r="208" spans="1:10" x14ac:dyDescent="0.15">
      <c r="A208" s="1" t="s">
        <v>393</v>
      </c>
      <c r="B208" s="1" t="s">
        <v>393</v>
      </c>
      <c r="C208" s="1" t="s">
        <v>8</v>
      </c>
      <c r="D208" s="2" t="s">
        <v>392</v>
      </c>
      <c r="E208" s="1" t="s">
        <v>448</v>
      </c>
      <c r="F208" s="1" t="s">
        <v>326</v>
      </c>
      <c r="G208" s="1" t="s">
        <v>545</v>
      </c>
      <c r="H208" s="1" t="s">
        <v>545</v>
      </c>
      <c r="I208" s="1" t="s">
        <v>545</v>
      </c>
      <c r="J208" s="1" t="s">
        <v>545</v>
      </c>
    </row>
    <row r="209" spans="1:10" x14ac:dyDescent="0.15">
      <c r="A209" s="1" t="s">
        <v>394</v>
      </c>
      <c r="B209" s="1" t="s">
        <v>394</v>
      </c>
      <c r="C209" s="1" t="s">
        <v>1</v>
      </c>
      <c r="D209" s="2" t="s">
        <v>395</v>
      </c>
      <c r="E209" s="1" t="s">
        <v>448</v>
      </c>
      <c r="F209" s="1" t="s">
        <v>326</v>
      </c>
      <c r="G209" s="1" t="s">
        <v>546</v>
      </c>
      <c r="H209" s="1" t="s">
        <v>546</v>
      </c>
      <c r="I209" s="1" t="s">
        <v>546</v>
      </c>
      <c r="J209" s="1" t="s">
        <v>545</v>
      </c>
    </row>
    <row r="210" spans="1:10" x14ac:dyDescent="0.15">
      <c r="A210" s="1" t="s">
        <v>396</v>
      </c>
      <c r="B210" s="1" t="s">
        <v>396</v>
      </c>
      <c r="C210" s="1" t="s">
        <v>23</v>
      </c>
      <c r="D210" s="2" t="s">
        <v>397</v>
      </c>
      <c r="E210" s="1" t="s">
        <v>448</v>
      </c>
      <c r="F210" s="1" t="s">
        <v>326</v>
      </c>
      <c r="G210" s="1" t="s">
        <v>545</v>
      </c>
      <c r="H210" s="1" t="s">
        <v>545</v>
      </c>
      <c r="I210" s="1" t="s">
        <v>545</v>
      </c>
      <c r="J210" s="1" t="s">
        <v>545</v>
      </c>
    </row>
    <row r="211" spans="1:10" x14ac:dyDescent="0.15">
      <c r="A211" s="1" t="s">
        <v>398</v>
      </c>
      <c r="B211" s="1" t="s">
        <v>398</v>
      </c>
      <c r="C211" s="1" t="s">
        <v>16</v>
      </c>
      <c r="D211" s="2" t="s">
        <v>399</v>
      </c>
      <c r="E211" s="1" t="s">
        <v>448</v>
      </c>
      <c r="F211" s="1" t="s">
        <v>326</v>
      </c>
      <c r="G211" s="1" t="s">
        <v>546</v>
      </c>
      <c r="H211" s="1" t="s">
        <v>546</v>
      </c>
      <c r="I211" s="1" t="s">
        <v>546</v>
      </c>
      <c r="J211" s="1" t="s">
        <v>546</v>
      </c>
    </row>
    <row r="212" spans="1:10" x14ac:dyDescent="0.15">
      <c r="A212" s="1" t="s">
        <v>400</v>
      </c>
      <c r="B212" s="1" t="s">
        <v>400</v>
      </c>
      <c r="C212" s="1" t="s">
        <v>1</v>
      </c>
      <c r="D212" s="2" t="s">
        <v>401</v>
      </c>
      <c r="E212" s="1" t="s">
        <v>448</v>
      </c>
      <c r="F212" s="1" t="s">
        <v>326</v>
      </c>
      <c r="G212" s="1" t="s">
        <v>546</v>
      </c>
      <c r="H212" s="1" t="s">
        <v>546</v>
      </c>
      <c r="I212" s="1" t="s">
        <v>546</v>
      </c>
      <c r="J212" s="1" t="s">
        <v>545</v>
      </c>
    </row>
    <row r="213" spans="1:10" x14ac:dyDescent="0.15">
      <c r="A213" s="1" t="s">
        <v>402</v>
      </c>
      <c r="B213" s="1" t="s">
        <v>402</v>
      </c>
      <c r="C213" s="1" t="s">
        <v>1</v>
      </c>
      <c r="D213" s="2" t="s">
        <v>403</v>
      </c>
      <c r="E213" s="1" t="s">
        <v>448</v>
      </c>
      <c r="F213" s="1" t="s">
        <v>326</v>
      </c>
      <c r="G213" s="1" t="s">
        <v>546</v>
      </c>
      <c r="H213" s="1" t="s">
        <v>546</v>
      </c>
      <c r="I213" s="1" t="s">
        <v>546</v>
      </c>
      <c r="J213" s="1" t="s">
        <v>545</v>
      </c>
    </row>
    <row r="214" spans="1:10" x14ac:dyDescent="0.15">
      <c r="A214" s="1" t="s">
        <v>404</v>
      </c>
      <c r="B214" s="1" t="s">
        <v>404</v>
      </c>
      <c r="C214" s="1" t="s">
        <v>8</v>
      </c>
      <c r="D214" s="2" t="s">
        <v>405</v>
      </c>
      <c r="E214" s="1" t="s">
        <v>448</v>
      </c>
      <c r="F214" s="1" t="s">
        <v>326</v>
      </c>
      <c r="G214" s="1" t="s">
        <v>545</v>
      </c>
      <c r="H214" s="1" t="s">
        <v>545</v>
      </c>
      <c r="I214" s="1" t="s">
        <v>545</v>
      </c>
      <c r="J214" s="1" t="s">
        <v>545</v>
      </c>
    </row>
    <row r="215" spans="1:10" x14ac:dyDescent="0.15">
      <c r="A215" s="1" t="s">
        <v>406</v>
      </c>
      <c r="B215" s="1" t="s">
        <v>406</v>
      </c>
      <c r="C215" s="1" t="s">
        <v>35</v>
      </c>
      <c r="D215" s="2" t="s">
        <v>36</v>
      </c>
      <c r="E215" s="1" t="s">
        <v>448</v>
      </c>
      <c r="F215" s="1" t="s">
        <v>326</v>
      </c>
      <c r="G215" s="1" t="s">
        <v>545</v>
      </c>
      <c r="H215" s="1" t="s">
        <v>545</v>
      </c>
      <c r="I215" s="1" t="s">
        <v>545</v>
      </c>
      <c r="J215" s="1" t="s">
        <v>545</v>
      </c>
    </row>
    <row r="216" spans="1:10" x14ac:dyDescent="0.15">
      <c r="A216" s="1" t="s">
        <v>407</v>
      </c>
      <c r="B216" s="1" t="s">
        <v>407</v>
      </c>
      <c r="C216" s="1" t="s">
        <v>23</v>
      </c>
      <c r="D216" s="2" t="s">
        <v>408</v>
      </c>
      <c r="E216" s="1" t="s">
        <v>448</v>
      </c>
      <c r="F216" s="1" t="s">
        <v>326</v>
      </c>
      <c r="G216" s="1" t="s">
        <v>545</v>
      </c>
      <c r="H216" s="1" t="s">
        <v>545</v>
      </c>
      <c r="I216" s="1" t="s">
        <v>545</v>
      </c>
      <c r="J216" s="1" t="s">
        <v>545</v>
      </c>
    </row>
    <row r="217" spans="1:10" x14ac:dyDescent="0.15">
      <c r="A217" s="1" t="s">
        <v>409</v>
      </c>
      <c r="B217" s="1" t="s">
        <v>409</v>
      </c>
      <c r="C217" s="1" t="s">
        <v>1</v>
      </c>
      <c r="D217" s="2" t="s">
        <v>410</v>
      </c>
      <c r="E217" s="1" t="s">
        <v>448</v>
      </c>
      <c r="F217" s="1" t="s">
        <v>326</v>
      </c>
      <c r="G217" s="1" t="s">
        <v>546</v>
      </c>
      <c r="H217" s="1" t="s">
        <v>546</v>
      </c>
      <c r="I217" s="1" t="s">
        <v>545</v>
      </c>
      <c r="J217" s="1" t="s">
        <v>545</v>
      </c>
    </row>
    <row r="218" spans="1:10" x14ac:dyDescent="0.15">
      <c r="A218" s="1" t="s">
        <v>411</v>
      </c>
      <c r="B218" s="1" t="s">
        <v>411</v>
      </c>
      <c r="C218" s="1" t="s">
        <v>8</v>
      </c>
      <c r="D218" s="2" t="s">
        <v>412</v>
      </c>
      <c r="E218" s="1" t="s">
        <v>448</v>
      </c>
      <c r="F218" s="1" t="s">
        <v>326</v>
      </c>
      <c r="G218" s="1" t="s">
        <v>546</v>
      </c>
      <c r="H218" s="1" t="s">
        <v>546</v>
      </c>
      <c r="I218" s="1" t="s">
        <v>546</v>
      </c>
      <c r="J218" s="1" t="s">
        <v>546</v>
      </c>
    </row>
    <row r="219" spans="1:10" x14ac:dyDescent="0.15">
      <c r="A219" s="1" t="s">
        <v>413</v>
      </c>
      <c r="B219" s="1" t="s">
        <v>413</v>
      </c>
      <c r="C219" s="1" t="s">
        <v>13</v>
      </c>
      <c r="D219" s="2" t="s">
        <v>414</v>
      </c>
      <c r="E219" s="1" t="s">
        <v>448</v>
      </c>
      <c r="F219" s="1" t="s">
        <v>326</v>
      </c>
      <c r="G219" s="1" t="s">
        <v>546</v>
      </c>
      <c r="H219" s="1" t="s">
        <v>546</v>
      </c>
      <c r="I219" s="1" t="s">
        <v>546</v>
      </c>
      <c r="J219" s="1" t="s">
        <v>545</v>
      </c>
    </row>
    <row r="220" spans="1:10" x14ac:dyDescent="0.15">
      <c r="A220" s="1" t="s">
        <v>415</v>
      </c>
      <c r="B220" s="1" t="s">
        <v>415</v>
      </c>
      <c r="C220" s="1" t="s">
        <v>16</v>
      </c>
      <c r="D220" s="2" t="s">
        <v>416</v>
      </c>
      <c r="E220" s="1" t="s">
        <v>448</v>
      </c>
      <c r="F220" s="1" t="s">
        <v>326</v>
      </c>
      <c r="G220" s="1" t="s">
        <v>545</v>
      </c>
      <c r="H220" s="1" t="s">
        <v>545</v>
      </c>
      <c r="I220" s="1" t="s">
        <v>545</v>
      </c>
      <c r="J220" s="1" t="s">
        <v>545</v>
      </c>
    </row>
    <row r="221" spans="1:10" x14ac:dyDescent="0.15">
      <c r="A221" s="1" t="s">
        <v>417</v>
      </c>
      <c r="B221" s="1" t="s">
        <v>417</v>
      </c>
      <c r="C221" s="1" t="s">
        <v>1</v>
      </c>
      <c r="D221" s="2" t="s">
        <v>418</v>
      </c>
      <c r="E221" s="1" t="s">
        <v>448</v>
      </c>
      <c r="F221" s="1" t="s">
        <v>326</v>
      </c>
      <c r="G221" s="1" t="s">
        <v>546</v>
      </c>
      <c r="H221" s="1" t="s">
        <v>546</v>
      </c>
      <c r="I221" s="1" t="s">
        <v>546</v>
      </c>
      <c r="J221" s="1" t="s">
        <v>546</v>
      </c>
    </row>
    <row r="222" spans="1:10" x14ac:dyDescent="0.15">
      <c r="A222" s="1" t="s">
        <v>419</v>
      </c>
      <c r="B222" s="1" t="s">
        <v>419</v>
      </c>
      <c r="C222" s="1" t="s">
        <v>1</v>
      </c>
      <c r="D222" s="2" t="s">
        <v>420</v>
      </c>
      <c r="E222" s="1" t="s">
        <v>448</v>
      </c>
      <c r="F222" s="1" t="s">
        <v>326</v>
      </c>
      <c r="G222" s="1" t="s">
        <v>546</v>
      </c>
      <c r="H222" s="1" t="s">
        <v>546</v>
      </c>
      <c r="I222" s="1" t="s">
        <v>546</v>
      </c>
      <c r="J222" s="1" t="s">
        <v>545</v>
      </c>
    </row>
    <row r="223" spans="1:10" x14ac:dyDescent="0.15">
      <c r="A223" s="1" t="s">
        <v>421</v>
      </c>
      <c r="B223" s="1" t="s">
        <v>421</v>
      </c>
      <c r="C223" s="1" t="s">
        <v>16</v>
      </c>
      <c r="D223" s="2" t="s">
        <v>422</v>
      </c>
      <c r="E223" s="1" t="s">
        <v>448</v>
      </c>
      <c r="F223" s="1" t="s">
        <v>326</v>
      </c>
      <c r="G223" s="1" t="s">
        <v>546</v>
      </c>
      <c r="H223" s="1" t="s">
        <v>546</v>
      </c>
      <c r="I223" s="1" t="s">
        <v>545</v>
      </c>
      <c r="J223" s="1" t="s">
        <v>545</v>
      </c>
    </row>
    <row r="224" spans="1:10" x14ac:dyDescent="0.15">
      <c r="A224" s="1" t="s">
        <v>423</v>
      </c>
      <c r="B224" s="1" t="s">
        <v>423</v>
      </c>
      <c r="C224" s="1" t="s">
        <v>1</v>
      </c>
      <c r="D224" s="2" t="s">
        <v>424</v>
      </c>
      <c r="E224" s="1" t="s">
        <v>448</v>
      </c>
      <c r="F224" s="1" t="s">
        <v>326</v>
      </c>
      <c r="G224" s="1" t="s">
        <v>546</v>
      </c>
      <c r="H224" s="1" t="s">
        <v>546</v>
      </c>
      <c r="I224" s="1" t="s">
        <v>546</v>
      </c>
      <c r="J224" s="1" t="s">
        <v>545</v>
      </c>
    </row>
    <row r="225" spans="1:12" x14ac:dyDescent="0.15">
      <c r="A225" s="1" t="s">
        <v>425</v>
      </c>
      <c r="B225" s="1" t="s">
        <v>425</v>
      </c>
      <c r="C225" s="1" t="s">
        <v>1</v>
      </c>
      <c r="D225" s="2" t="s">
        <v>426</v>
      </c>
      <c r="E225" s="1" t="s">
        <v>448</v>
      </c>
      <c r="F225" s="1" t="s">
        <v>326</v>
      </c>
      <c r="G225" s="1" t="s">
        <v>546</v>
      </c>
      <c r="H225" s="1" t="s">
        <v>546</v>
      </c>
      <c r="I225" s="1" t="s">
        <v>546</v>
      </c>
      <c r="J225" s="1" t="s">
        <v>545</v>
      </c>
    </row>
    <row r="226" spans="1:12" x14ac:dyDescent="0.15">
      <c r="A226" s="1" t="s">
        <v>427</v>
      </c>
      <c r="B226" s="1" t="s">
        <v>427</v>
      </c>
      <c r="C226" s="1" t="s">
        <v>16</v>
      </c>
      <c r="D226" s="2" t="s">
        <v>428</v>
      </c>
      <c r="E226" s="1" t="s">
        <v>448</v>
      </c>
      <c r="F226" s="1" t="s">
        <v>326</v>
      </c>
      <c r="G226" s="1" t="s">
        <v>546</v>
      </c>
      <c r="H226" s="1" t="s">
        <v>546</v>
      </c>
      <c r="I226" s="1" t="s">
        <v>546</v>
      </c>
      <c r="J226" s="1" t="s">
        <v>545</v>
      </c>
    </row>
    <row r="227" spans="1:12" x14ac:dyDescent="0.15">
      <c r="A227" s="1" t="s">
        <v>429</v>
      </c>
      <c r="B227" s="1" t="s">
        <v>429</v>
      </c>
      <c r="C227" s="1" t="s">
        <v>8</v>
      </c>
      <c r="D227" s="2" t="s">
        <v>430</v>
      </c>
      <c r="E227" s="1" t="s">
        <v>448</v>
      </c>
      <c r="F227" s="1" t="s">
        <v>326</v>
      </c>
      <c r="G227" s="1" t="s">
        <v>545</v>
      </c>
      <c r="H227" s="1" t="s">
        <v>545</v>
      </c>
      <c r="I227" s="1" t="s">
        <v>545</v>
      </c>
      <c r="J227" s="1" t="s">
        <v>545</v>
      </c>
    </row>
    <row r="228" spans="1:12" x14ac:dyDescent="0.15">
      <c r="A228" s="1" t="s">
        <v>431</v>
      </c>
      <c r="B228" s="1" t="s">
        <v>431</v>
      </c>
      <c r="C228" s="1" t="s">
        <v>1</v>
      </c>
      <c r="D228" s="2" t="s">
        <v>432</v>
      </c>
      <c r="E228" s="1" t="s">
        <v>448</v>
      </c>
      <c r="F228" s="1" t="s">
        <v>326</v>
      </c>
      <c r="G228" s="1" t="s">
        <v>546</v>
      </c>
      <c r="H228" s="1" t="s">
        <v>546</v>
      </c>
      <c r="I228" s="1" t="s">
        <v>545</v>
      </c>
      <c r="J228" s="1" t="s">
        <v>545</v>
      </c>
    </row>
    <row r="229" spans="1:12" x14ac:dyDescent="0.15">
      <c r="A229" s="1" t="s">
        <v>433</v>
      </c>
      <c r="B229" s="1" t="s">
        <v>433</v>
      </c>
      <c r="C229" s="1" t="s">
        <v>1</v>
      </c>
      <c r="D229" s="2" t="s">
        <v>434</v>
      </c>
      <c r="E229" s="1" t="s">
        <v>448</v>
      </c>
      <c r="F229" s="1" t="s">
        <v>326</v>
      </c>
      <c r="G229" s="1" t="s">
        <v>545</v>
      </c>
      <c r="H229" s="1" t="s">
        <v>545</v>
      </c>
      <c r="I229" s="1" t="s">
        <v>545</v>
      </c>
      <c r="J229" s="1" t="s">
        <v>545</v>
      </c>
    </row>
    <row r="230" spans="1:12" x14ac:dyDescent="0.15">
      <c r="A230" s="1" t="s">
        <v>435</v>
      </c>
      <c r="B230" s="1" t="s">
        <v>435</v>
      </c>
      <c r="C230" s="1" t="s">
        <v>16</v>
      </c>
      <c r="D230" s="2" t="s">
        <v>436</v>
      </c>
      <c r="E230" s="1" t="s">
        <v>448</v>
      </c>
      <c r="F230" s="1" t="s">
        <v>326</v>
      </c>
      <c r="G230" s="1" t="s">
        <v>546</v>
      </c>
      <c r="H230" s="1" t="s">
        <v>546</v>
      </c>
      <c r="I230" s="1" t="s">
        <v>546</v>
      </c>
      <c r="J230" s="1" t="s">
        <v>545</v>
      </c>
    </row>
    <row r="231" spans="1:12" x14ac:dyDescent="0.15">
      <c r="A231" s="1" t="s">
        <v>437</v>
      </c>
      <c r="B231" s="1" t="s">
        <v>437</v>
      </c>
      <c r="C231" s="1" t="s">
        <v>16</v>
      </c>
      <c r="D231" s="2" t="s">
        <v>438</v>
      </c>
      <c r="E231" s="1" t="s">
        <v>448</v>
      </c>
      <c r="F231" s="1" t="s">
        <v>326</v>
      </c>
      <c r="G231" s="1" t="s">
        <v>546</v>
      </c>
      <c r="H231" s="1" t="s">
        <v>546</v>
      </c>
      <c r="I231" s="1" t="s">
        <v>546</v>
      </c>
      <c r="J231" s="1" t="s">
        <v>545</v>
      </c>
    </row>
    <row r="232" spans="1:12" x14ac:dyDescent="0.15">
      <c r="A232" s="1" t="s">
        <v>439</v>
      </c>
      <c r="B232" s="1" t="s">
        <v>439</v>
      </c>
      <c r="C232" s="1" t="s">
        <v>8</v>
      </c>
      <c r="D232" s="2" t="s">
        <v>440</v>
      </c>
      <c r="E232" s="1" t="s">
        <v>448</v>
      </c>
      <c r="F232" s="1" t="s">
        <v>326</v>
      </c>
      <c r="G232" s="1" t="s">
        <v>546</v>
      </c>
      <c r="H232" s="1" t="s">
        <v>546</v>
      </c>
      <c r="I232" s="1" t="s">
        <v>546</v>
      </c>
      <c r="J232" s="1" t="s">
        <v>546</v>
      </c>
    </row>
    <row r="233" spans="1:12" x14ac:dyDescent="0.15">
      <c r="A233" s="1" t="s">
        <v>441</v>
      </c>
      <c r="B233" s="1" t="s">
        <v>441</v>
      </c>
      <c r="C233" s="1" t="s">
        <v>1</v>
      </c>
      <c r="D233" s="2" t="s">
        <v>442</v>
      </c>
      <c r="E233" s="1" t="s">
        <v>448</v>
      </c>
      <c r="F233" s="1" t="s">
        <v>326</v>
      </c>
      <c r="G233" s="1" t="s">
        <v>546</v>
      </c>
      <c r="H233" s="1" t="s">
        <v>546</v>
      </c>
      <c r="I233" s="1" t="s">
        <v>546</v>
      </c>
      <c r="J233" s="1" t="s">
        <v>546</v>
      </c>
    </row>
    <row r="234" spans="1:12" x14ac:dyDescent="0.15">
      <c r="A234" s="1" t="s">
        <v>450</v>
      </c>
      <c r="B234" s="1" t="s">
        <v>450</v>
      </c>
      <c r="C234" s="1" t="s">
        <v>451</v>
      </c>
      <c r="D234" s="2" t="s">
        <v>443</v>
      </c>
      <c r="E234" s="1" t="s">
        <v>496</v>
      </c>
      <c r="F234" s="1" t="s">
        <v>513</v>
      </c>
      <c r="G234" s="1" t="s">
        <v>546</v>
      </c>
      <c r="H234" s="1" t="s">
        <v>546</v>
      </c>
      <c r="I234" s="1" t="s">
        <v>546</v>
      </c>
      <c r="J234" s="1" t="s">
        <v>546</v>
      </c>
      <c r="K234" s="1" t="s">
        <v>549</v>
      </c>
      <c r="L234" s="10" t="s">
        <v>621</v>
      </c>
    </row>
    <row r="235" spans="1:12" x14ac:dyDescent="0.15">
      <c r="A235" s="1" t="s">
        <v>452</v>
      </c>
      <c r="B235" s="1" t="s">
        <v>452</v>
      </c>
      <c r="C235" s="1" t="s">
        <v>453</v>
      </c>
      <c r="D235" s="2" t="s">
        <v>444</v>
      </c>
      <c r="E235" s="1" t="s">
        <v>496</v>
      </c>
      <c r="F235" s="1" t="s">
        <v>514</v>
      </c>
      <c r="G235" s="1" t="s">
        <v>546</v>
      </c>
      <c r="H235" s="1" t="s">
        <v>546</v>
      </c>
      <c r="I235" s="1" t="s">
        <v>546</v>
      </c>
      <c r="J235" s="1" t="s">
        <v>545</v>
      </c>
      <c r="K235" s="1" t="s">
        <v>549</v>
      </c>
      <c r="L235" s="10" t="s">
        <v>621</v>
      </c>
    </row>
    <row r="236" spans="1:12" x14ac:dyDescent="0.15">
      <c r="A236" s="1" t="s">
        <v>454</v>
      </c>
      <c r="B236" s="1" t="s">
        <v>454</v>
      </c>
      <c r="D236" s="2" t="s">
        <v>455</v>
      </c>
      <c r="E236" s="1" t="s">
        <v>496</v>
      </c>
      <c r="F236" s="1" t="s">
        <v>515</v>
      </c>
      <c r="G236" s="1" t="s">
        <v>546</v>
      </c>
      <c r="H236" s="1" t="s">
        <v>546</v>
      </c>
      <c r="I236" s="1" t="s">
        <v>545</v>
      </c>
      <c r="J236" s="1" t="s">
        <v>545</v>
      </c>
      <c r="K236" s="9" t="s">
        <v>650</v>
      </c>
      <c r="L236" s="10" t="s">
        <v>622</v>
      </c>
    </row>
    <row r="237" spans="1:12" x14ac:dyDescent="0.15">
      <c r="A237" s="1" t="s">
        <v>456</v>
      </c>
      <c r="B237" s="1" t="s">
        <v>456</v>
      </c>
      <c r="C237" s="1" t="s">
        <v>451</v>
      </c>
      <c r="D237" s="2" t="s">
        <v>457</v>
      </c>
      <c r="E237" s="1" t="s">
        <v>496</v>
      </c>
      <c r="F237" s="1" t="s">
        <v>518</v>
      </c>
      <c r="G237" s="1" t="s">
        <v>546</v>
      </c>
      <c r="H237" s="1" t="s">
        <v>546</v>
      </c>
      <c r="I237" s="1" t="s">
        <v>546</v>
      </c>
      <c r="J237" s="1" t="s">
        <v>545</v>
      </c>
      <c r="K237" s="4" t="s">
        <v>624</v>
      </c>
      <c r="L237" s="10" t="s">
        <v>623</v>
      </c>
    </row>
    <row r="238" spans="1:12" x14ac:dyDescent="0.15">
      <c r="A238" s="1" t="s">
        <v>458</v>
      </c>
      <c r="B238" s="1" t="s">
        <v>458</v>
      </c>
      <c r="C238" s="1" t="s">
        <v>451</v>
      </c>
      <c r="D238" s="2" t="s">
        <v>459</v>
      </c>
      <c r="E238" s="1" t="s">
        <v>496</v>
      </c>
      <c r="F238" s="1" t="s">
        <v>518</v>
      </c>
      <c r="G238" s="1" t="s">
        <v>546</v>
      </c>
      <c r="H238" s="1" t="s">
        <v>546</v>
      </c>
      <c r="I238" s="1" t="s">
        <v>546</v>
      </c>
      <c r="J238" s="1" t="s">
        <v>545</v>
      </c>
      <c r="K238" s="4" t="s">
        <v>625</v>
      </c>
      <c r="L238" s="10" t="s">
        <v>623</v>
      </c>
    </row>
    <row r="239" spans="1:12" x14ac:dyDescent="0.15">
      <c r="A239" s="1" t="s">
        <v>460</v>
      </c>
      <c r="B239" s="1" t="s">
        <v>460</v>
      </c>
      <c r="C239" s="1" t="s">
        <v>461</v>
      </c>
      <c r="D239" s="2" t="s">
        <v>462</v>
      </c>
      <c r="E239" s="1" t="s">
        <v>496</v>
      </c>
      <c r="F239" s="1" t="s">
        <v>519</v>
      </c>
      <c r="G239" s="1" t="s">
        <v>546</v>
      </c>
      <c r="H239" s="1" t="s">
        <v>546</v>
      </c>
      <c r="I239" s="1" t="s">
        <v>546</v>
      </c>
      <c r="J239" s="1" t="s">
        <v>546</v>
      </c>
      <c r="K239" s="1" t="s">
        <v>630</v>
      </c>
      <c r="L239" s="10" t="s">
        <v>626</v>
      </c>
    </row>
    <row r="240" spans="1:12" x14ac:dyDescent="0.15">
      <c r="A240" s="1" t="s">
        <v>463</v>
      </c>
      <c r="B240" s="1" t="s">
        <v>463</v>
      </c>
      <c r="C240" s="1" t="s">
        <v>461</v>
      </c>
      <c r="D240" s="2" t="s">
        <v>464</v>
      </c>
      <c r="E240" s="1" t="s">
        <v>496</v>
      </c>
      <c r="F240" s="1" t="s">
        <v>517</v>
      </c>
      <c r="G240" s="1" t="s">
        <v>546</v>
      </c>
      <c r="H240" s="1" t="s">
        <v>546</v>
      </c>
      <c r="I240" s="1" t="s">
        <v>546</v>
      </c>
      <c r="J240" s="1" t="s">
        <v>545</v>
      </c>
      <c r="K240" s="1" t="s">
        <v>651</v>
      </c>
      <c r="L240" s="10" t="s">
        <v>627</v>
      </c>
    </row>
    <row r="241" spans="1:12" x14ac:dyDescent="0.15">
      <c r="A241" s="1" t="s">
        <v>460</v>
      </c>
      <c r="B241" s="1" t="s">
        <v>460</v>
      </c>
      <c r="C241" s="1" t="s">
        <v>461</v>
      </c>
      <c r="D241" s="2" t="s">
        <v>547</v>
      </c>
      <c r="E241" s="1" t="s">
        <v>496</v>
      </c>
      <c r="F241" s="1" t="s">
        <v>517</v>
      </c>
      <c r="G241" s="1" t="s">
        <v>546</v>
      </c>
      <c r="H241" s="1" t="s">
        <v>546</v>
      </c>
      <c r="I241" s="1" t="s">
        <v>546</v>
      </c>
      <c r="J241" s="1" t="s">
        <v>545</v>
      </c>
      <c r="K241" s="1" t="s">
        <v>631</v>
      </c>
      <c r="L241" s="10" t="s">
        <v>636</v>
      </c>
    </row>
    <row r="242" spans="1:12" x14ac:dyDescent="0.15">
      <c r="A242" s="1" t="s">
        <v>460</v>
      </c>
      <c r="B242" s="1" t="s">
        <v>460</v>
      </c>
      <c r="C242" s="1" t="s">
        <v>451</v>
      </c>
      <c r="D242" s="2" t="s">
        <v>548</v>
      </c>
      <c r="E242" s="1" t="s">
        <v>496</v>
      </c>
      <c r="F242" s="1" t="s">
        <v>517</v>
      </c>
      <c r="G242" s="1" t="s">
        <v>546</v>
      </c>
      <c r="H242" s="1" t="s">
        <v>546</v>
      </c>
      <c r="I242" s="1" t="s">
        <v>545</v>
      </c>
      <c r="J242" s="1" t="s">
        <v>545</v>
      </c>
      <c r="K242" s="1" t="s">
        <v>631</v>
      </c>
      <c r="L242" s="10" t="s">
        <v>636</v>
      </c>
    </row>
    <row r="243" spans="1:12" x14ac:dyDescent="0.15">
      <c r="A243" s="1" t="s">
        <v>465</v>
      </c>
      <c r="B243" s="1" t="s">
        <v>465</v>
      </c>
      <c r="C243" s="1" t="s">
        <v>451</v>
      </c>
      <c r="D243" s="2" t="s">
        <v>466</v>
      </c>
      <c r="E243" s="1" t="s">
        <v>496</v>
      </c>
      <c r="F243" s="1" t="s">
        <v>520</v>
      </c>
      <c r="G243" s="1" t="s">
        <v>546</v>
      </c>
      <c r="H243" s="1" t="s">
        <v>546</v>
      </c>
      <c r="I243" s="1" t="s">
        <v>545</v>
      </c>
      <c r="J243" s="1" t="s">
        <v>545</v>
      </c>
      <c r="K243" s="1" t="s">
        <v>628</v>
      </c>
      <c r="L243" s="10" t="s">
        <v>629</v>
      </c>
    </row>
    <row r="244" spans="1:12" x14ac:dyDescent="0.15">
      <c r="A244" s="1" t="s">
        <v>467</v>
      </c>
      <c r="B244" s="1" t="s">
        <v>467</v>
      </c>
      <c r="C244" s="1" t="s">
        <v>451</v>
      </c>
      <c r="D244" s="2" t="s">
        <v>468</v>
      </c>
      <c r="E244" s="1" t="s">
        <v>496</v>
      </c>
      <c r="F244" s="1" t="s">
        <v>522</v>
      </c>
      <c r="G244" s="1" t="s">
        <v>546</v>
      </c>
      <c r="H244" s="1" t="s">
        <v>546</v>
      </c>
      <c r="I244" s="1" t="s">
        <v>546</v>
      </c>
      <c r="J244" s="1" t="s">
        <v>545</v>
      </c>
      <c r="K244" s="1" t="s">
        <v>652</v>
      </c>
      <c r="L244" s="10" t="s">
        <v>632</v>
      </c>
    </row>
    <row r="245" spans="1:12" x14ac:dyDescent="0.15">
      <c r="A245" s="1" t="s">
        <v>415</v>
      </c>
      <c r="B245" s="1" t="s">
        <v>415</v>
      </c>
      <c r="C245" s="1" t="s">
        <v>451</v>
      </c>
      <c r="D245" s="2" t="s">
        <v>469</v>
      </c>
      <c r="E245" s="1" t="s">
        <v>496</v>
      </c>
      <c r="F245" s="1" t="s">
        <v>522</v>
      </c>
      <c r="G245" s="1" t="s">
        <v>546</v>
      </c>
      <c r="H245" s="1" t="s">
        <v>546</v>
      </c>
      <c r="I245" s="1" t="s">
        <v>546</v>
      </c>
      <c r="J245" s="1" t="s">
        <v>545</v>
      </c>
      <c r="K245" s="1" t="s">
        <v>653</v>
      </c>
      <c r="L245" s="10" t="s">
        <v>633</v>
      </c>
    </row>
    <row r="246" spans="1:12" x14ac:dyDescent="0.15">
      <c r="A246" s="1" t="s">
        <v>470</v>
      </c>
      <c r="B246" s="1" t="s">
        <v>470</v>
      </c>
      <c r="C246" s="1" t="s">
        <v>451</v>
      </c>
      <c r="D246" s="2" t="s">
        <v>471</v>
      </c>
      <c r="E246" s="1" t="s">
        <v>496</v>
      </c>
      <c r="F246" s="1" t="s">
        <v>522</v>
      </c>
      <c r="G246" s="1" t="s">
        <v>546</v>
      </c>
      <c r="H246" s="1" t="s">
        <v>546</v>
      </c>
      <c r="I246" s="1" t="s">
        <v>546</v>
      </c>
      <c r="J246" s="1" t="s">
        <v>545</v>
      </c>
      <c r="K246" s="1" t="s">
        <v>634</v>
      </c>
      <c r="L246" s="10" t="s">
        <v>635</v>
      </c>
    </row>
    <row r="247" spans="1:12" x14ac:dyDescent="0.15">
      <c r="A247" s="1" t="s">
        <v>472</v>
      </c>
      <c r="B247" s="1" t="s">
        <v>472</v>
      </c>
      <c r="C247" s="1" t="s">
        <v>451</v>
      </c>
      <c r="D247" s="2" t="s">
        <v>473</v>
      </c>
      <c r="E247" s="1" t="s">
        <v>496</v>
      </c>
      <c r="F247" s="1" t="s">
        <v>521</v>
      </c>
      <c r="G247" s="1" t="s">
        <v>546</v>
      </c>
      <c r="H247" s="1" t="s">
        <v>546</v>
      </c>
      <c r="I247" s="1" t="s">
        <v>545</v>
      </c>
      <c r="J247" s="1" t="s">
        <v>545</v>
      </c>
      <c r="K247" s="1" t="s">
        <v>643</v>
      </c>
      <c r="L247" s="10" t="s">
        <v>638</v>
      </c>
    </row>
    <row r="248" spans="1:12" x14ac:dyDescent="0.15">
      <c r="A248" s="1" t="s">
        <v>474</v>
      </c>
      <c r="B248" s="1" t="s">
        <v>474</v>
      </c>
      <c r="C248" s="1" t="s">
        <v>451</v>
      </c>
      <c r="D248" s="2" t="s">
        <v>475</v>
      </c>
      <c r="E248" s="1" t="s">
        <v>496</v>
      </c>
      <c r="F248" s="1" t="s">
        <v>516</v>
      </c>
      <c r="G248" s="1" t="s">
        <v>546</v>
      </c>
      <c r="H248" s="1" t="s">
        <v>546</v>
      </c>
      <c r="I248" s="1" t="s">
        <v>546</v>
      </c>
      <c r="J248" s="1" t="s">
        <v>545</v>
      </c>
      <c r="K248" s="9" t="s">
        <v>654</v>
      </c>
      <c r="L248" s="10" t="s">
        <v>637</v>
      </c>
    </row>
    <row r="249" spans="1:12" x14ac:dyDescent="0.15">
      <c r="A249" s="1" t="s">
        <v>476</v>
      </c>
      <c r="B249" s="1" t="s">
        <v>476</v>
      </c>
      <c r="C249" s="1" t="s">
        <v>451</v>
      </c>
      <c r="D249" s="2" t="s">
        <v>477</v>
      </c>
      <c r="E249" s="1" t="s">
        <v>496</v>
      </c>
      <c r="F249" s="1" t="s">
        <v>540</v>
      </c>
      <c r="G249" s="1" t="s">
        <v>546</v>
      </c>
      <c r="H249" s="1" t="s">
        <v>546</v>
      </c>
      <c r="I249" s="1" t="s">
        <v>546</v>
      </c>
      <c r="J249" s="1" t="s">
        <v>545</v>
      </c>
      <c r="K249" s="1" t="s">
        <v>639</v>
      </c>
      <c r="L249" s="10" t="s">
        <v>640</v>
      </c>
    </row>
    <row r="250" spans="1:12" x14ac:dyDescent="0.15">
      <c r="A250" s="1" t="s">
        <v>478</v>
      </c>
      <c r="B250" s="1" t="s">
        <v>478</v>
      </c>
      <c r="C250" s="1" t="s">
        <v>16</v>
      </c>
      <c r="D250" s="2" t="s">
        <v>479</v>
      </c>
      <c r="E250" s="1" t="s">
        <v>496</v>
      </c>
      <c r="F250" s="1" t="s">
        <v>540</v>
      </c>
      <c r="G250" s="1" t="s">
        <v>546</v>
      </c>
      <c r="H250" s="1" t="s">
        <v>546</v>
      </c>
      <c r="I250" s="1" t="s">
        <v>546</v>
      </c>
      <c r="J250" s="1" t="s">
        <v>545</v>
      </c>
      <c r="K250" s="1" t="s">
        <v>639</v>
      </c>
      <c r="L250" s="10" t="s">
        <v>641</v>
      </c>
    </row>
    <row r="251" spans="1:12" x14ac:dyDescent="0.15">
      <c r="A251" s="1" t="s">
        <v>480</v>
      </c>
      <c r="B251" s="1" t="s">
        <v>480</v>
      </c>
      <c r="C251" s="1" t="s">
        <v>451</v>
      </c>
      <c r="D251" s="2" t="s">
        <v>481</v>
      </c>
      <c r="E251" s="1" t="s">
        <v>496</v>
      </c>
      <c r="F251" s="1" t="s">
        <v>542</v>
      </c>
      <c r="G251" s="1" t="s">
        <v>546</v>
      </c>
      <c r="H251" s="1" t="s">
        <v>546</v>
      </c>
      <c r="I251" s="1" t="s">
        <v>546</v>
      </c>
      <c r="J251" s="1" t="s">
        <v>545</v>
      </c>
      <c r="K251" s="1" t="s">
        <v>655</v>
      </c>
      <c r="L251" s="10" t="s">
        <v>638</v>
      </c>
    </row>
    <row r="252" spans="1:12" x14ac:dyDescent="0.15">
      <c r="A252" s="1" t="s">
        <v>409</v>
      </c>
      <c r="B252" s="1" t="s">
        <v>409</v>
      </c>
      <c r="C252" s="1" t="s">
        <v>451</v>
      </c>
      <c r="D252" s="2" t="s">
        <v>482</v>
      </c>
      <c r="E252" s="1" t="s">
        <v>496</v>
      </c>
      <c r="F252" s="1" t="s">
        <v>542</v>
      </c>
      <c r="G252" s="1" t="s">
        <v>546</v>
      </c>
      <c r="H252" s="1" t="s">
        <v>546</v>
      </c>
      <c r="I252" s="1" t="s">
        <v>546</v>
      </c>
      <c r="J252" s="1" t="s">
        <v>545</v>
      </c>
      <c r="K252" s="1" t="s">
        <v>656</v>
      </c>
      <c r="L252" s="10" t="s">
        <v>642</v>
      </c>
    </row>
    <row r="253" spans="1:12" x14ac:dyDescent="0.15">
      <c r="A253" s="1" t="s">
        <v>483</v>
      </c>
      <c r="B253" s="1" t="s">
        <v>483</v>
      </c>
      <c r="C253" s="1" t="s">
        <v>451</v>
      </c>
      <c r="D253" s="2" t="s">
        <v>484</v>
      </c>
      <c r="E253" s="1" t="s">
        <v>496</v>
      </c>
      <c r="F253" s="1" t="s">
        <v>541</v>
      </c>
      <c r="G253" s="1" t="s">
        <v>546</v>
      </c>
      <c r="H253" s="1" t="s">
        <v>546</v>
      </c>
      <c r="I253" s="1" t="s">
        <v>546</v>
      </c>
      <c r="J253" s="1" t="s">
        <v>545</v>
      </c>
      <c r="K253" s="1" t="s">
        <v>657</v>
      </c>
      <c r="L253" s="10" t="s">
        <v>638</v>
      </c>
    </row>
    <row r="254" spans="1:12" x14ac:dyDescent="0.15">
      <c r="A254" s="1" t="s">
        <v>485</v>
      </c>
      <c r="B254" s="1" t="s">
        <v>485</v>
      </c>
      <c r="C254" s="1" t="s">
        <v>451</v>
      </c>
      <c r="D254" s="2" t="s">
        <v>486</v>
      </c>
      <c r="E254" s="1" t="s">
        <v>496</v>
      </c>
      <c r="F254" s="1" t="s">
        <v>541</v>
      </c>
      <c r="G254" s="1" t="s">
        <v>546</v>
      </c>
      <c r="H254" s="1" t="s">
        <v>546</v>
      </c>
      <c r="I254" s="1" t="s">
        <v>546</v>
      </c>
      <c r="J254" s="1" t="s">
        <v>545</v>
      </c>
      <c r="K254" s="1" t="s">
        <v>658</v>
      </c>
      <c r="L254" s="10" t="s">
        <v>644</v>
      </c>
    </row>
    <row r="255" spans="1:12" x14ac:dyDescent="0.15">
      <c r="A255" s="1" t="s">
        <v>487</v>
      </c>
      <c r="B255" s="1" t="s">
        <v>487</v>
      </c>
      <c r="C255" s="1" t="s">
        <v>451</v>
      </c>
      <c r="D255" s="2" t="s">
        <v>488</v>
      </c>
      <c r="E255" s="1" t="s">
        <v>496</v>
      </c>
      <c r="F255" s="1" t="s">
        <v>543</v>
      </c>
      <c r="G255" s="1" t="s">
        <v>546</v>
      </c>
      <c r="H255" s="1" t="s">
        <v>546</v>
      </c>
      <c r="I255" s="1" t="s">
        <v>546</v>
      </c>
      <c r="J255" s="1" t="s">
        <v>545</v>
      </c>
      <c r="K255" s="9" t="s">
        <v>659</v>
      </c>
      <c r="L255" s="10" t="s">
        <v>638</v>
      </c>
    </row>
    <row r="256" spans="1:12" x14ac:dyDescent="0.15">
      <c r="A256" s="1" t="s">
        <v>489</v>
      </c>
      <c r="B256" s="1" t="s">
        <v>489</v>
      </c>
      <c r="C256" s="1" t="s">
        <v>16</v>
      </c>
      <c r="D256" s="2" t="s">
        <v>490</v>
      </c>
      <c r="E256" s="1" t="s">
        <v>496</v>
      </c>
      <c r="F256" s="1" t="s">
        <v>543</v>
      </c>
      <c r="G256" s="1" t="s">
        <v>546</v>
      </c>
      <c r="H256" s="1" t="s">
        <v>546</v>
      </c>
      <c r="I256" s="1" t="s">
        <v>546</v>
      </c>
      <c r="J256" s="1" t="s">
        <v>545</v>
      </c>
      <c r="K256" s="9" t="s">
        <v>659</v>
      </c>
      <c r="L256" s="10" t="s">
        <v>638</v>
      </c>
    </row>
    <row r="257" spans="1:12" x14ac:dyDescent="0.15">
      <c r="A257" s="1" t="s">
        <v>491</v>
      </c>
      <c r="B257" s="1" t="s">
        <v>491</v>
      </c>
      <c r="C257" s="1" t="s">
        <v>451</v>
      </c>
      <c r="D257" s="2" t="s">
        <v>492</v>
      </c>
      <c r="E257" s="1" t="s">
        <v>496</v>
      </c>
      <c r="F257" s="1" t="s">
        <v>544</v>
      </c>
      <c r="G257" s="1" t="s">
        <v>546</v>
      </c>
      <c r="H257" s="1" t="s">
        <v>546</v>
      </c>
      <c r="I257" s="1" t="s">
        <v>546</v>
      </c>
      <c r="J257" s="1" t="s">
        <v>545</v>
      </c>
      <c r="K257" s="1" t="s">
        <v>660</v>
      </c>
      <c r="L257" s="10" t="s">
        <v>645</v>
      </c>
    </row>
    <row r="258" spans="1:12" x14ac:dyDescent="0.15">
      <c r="A258" s="1" t="s">
        <v>493</v>
      </c>
      <c r="B258" s="1" t="s">
        <v>493</v>
      </c>
      <c r="C258" s="1" t="s">
        <v>494</v>
      </c>
      <c r="D258" s="2" t="s">
        <v>495</v>
      </c>
      <c r="E258" s="1" t="s">
        <v>496</v>
      </c>
      <c r="F258" s="1" t="s">
        <v>539</v>
      </c>
      <c r="G258" s="1" t="s">
        <v>546</v>
      </c>
      <c r="H258" s="1" t="s">
        <v>546</v>
      </c>
      <c r="I258" s="1" t="s">
        <v>545</v>
      </c>
      <c r="J258" s="1" t="s">
        <v>545</v>
      </c>
      <c r="K258" s="4" t="s">
        <v>661</v>
      </c>
      <c r="L258" s="10" t="s">
        <v>583</v>
      </c>
    </row>
    <row r="259" spans="1:12" x14ac:dyDescent="0.15">
      <c r="A259" s="3" t="s">
        <v>497</v>
      </c>
      <c r="B259" s="3" t="s">
        <v>497</v>
      </c>
      <c r="C259" s="1" t="s">
        <v>512</v>
      </c>
      <c r="D259" s="2" t="s">
        <v>587</v>
      </c>
      <c r="E259" s="1" t="s">
        <v>496</v>
      </c>
      <c r="F259" s="1" t="s">
        <v>523</v>
      </c>
      <c r="G259" s="1" t="s">
        <v>546</v>
      </c>
      <c r="H259" s="1" t="s">
        <v>546</v>
      </c>
      <c r="I259" s="11" t="s">
        <v>546</v>
      </c>
      <c r="J259" s="1" t="s">
        <v>545</v>
      </c>
      <c r="K259" s="3" t="s">
        <v>676</v>
      </c>
      <c r="L259" s="10" t="s">
        <v>679</v>
      </c>
    </row>
    <row r="260" spans="1:12" x14ac:dyDescent="0.15">
      <c r="A260" s="3"/>
      <c r="B260" s="3"/>
      <c r="D260" s="2" t="s">
        <v>588</v>
      </c>
      <c r="G260" s="1" t="s">
        <v>546</v>
      </c>
      <c r="H260" s="1" t="s">
        <v>546</v>
      </c>
      <c r="I260" s="1" t="s">
        <v>545</v>
      </c>
      <c r="K260" s="3" t="s">
        <v>676</v>
      </c>
      <c r="L260" s="10" t="s">
        <v>679</v>
      </c>
    </row>
    <row r="261" spans="1:12" x14ac:dyDescent="0.15">
      <c r="A261" s="3" t="s">
        <v>498</v>
      </c>
      <c r="B261" s="13" t="s">
        <v>695</v>
      </c>
      <c r="C261" s="1" t="s">
        <v>512</v>
      </c>
      <c r="D261" s="2" t="s">
        <v>589</v>
      </c>
      <c r="E261" s="1" t="s">
        <v>496</v>
      </c>
      <c r="F261" s="1" t="s">
        <v>582</v>
      </c>
      <c r="G261" s="1" t="s">
        <v>546</v>
      </c>
      <c r="H261" s="1" t="s">
        <v>545</v>
      </c>
      <c r="I261" s="1" t="s">
        <v>545</v>
      </c>
      <c r="J261" s="1" t="s">
        <v>545</v>
      </c>
      <c r="K261" s="1" t="s">
        <v>677</v>
      </c>
      <c r="L261" s="10" t="s">
        <v>679</v>
      </c>
    </row>
    <row r="262" spans="1:12" x14ac:dyDescent="0.15">
      <c r="A262" s="3"/>
      <c r="B262" s="3"/>
      <c r="D262" s="2" t="s">
        <v>590</v>
      </c>
      <c r="G262" s="1" t="s">
        <v>546</v>
      </c>
      <c r="H262" s="1" t="s">
        <v>545</v>
      </c>
      <c r="I262" s="1" t="s">
        <v>545</v>
      </c>
      <c r="K262" s="1" t="s">
        <v>677</v>
      </c>
      <c r="L262" s="10" t="s">
        <v>679</v>
      </c>
    </row>
    <row r="263" spans="1:12" x14ac:dyDescent="0.15">
      <c r="A263" s="3" t="s">
        <v>499</v>
      </c>
      <c r="B263" s="3" t="s">
        <v>499</v>
      </c>
      <c r="C263" s="1" t="s">
        <v>512</v>
      </c>
      <c r="D263" s="2" t="s">
        <v>591</v>
      </c>
      <c r="E263" s="1" t="s">
        <v>496</v>
      </c>
      <c r="F263" s="1" t="s">
        <v>524</v>
      </c>
      <c r="G263" s="1" t="s">
        <v>546</v>
      </c>
      <c r="H263" s="1" t="s">
        <v>546</v>
      </c>
      <c r="I263" s="11" t="s">
        <v>546</v>
      </c>
      <c r="J263" s="1" t="s">
        <v>545</v>
      </c>
      <c r="K263" s="3" t="s">
        <v>681</v>
      </c>
      <c r="L263" s="1" t="s">
        <v>678</v>
      </c>
    </row>
    <row r="264" spans="1:12" x14ac:dyDescent="0.15">
      <c r="A264" s="3"/>
      <c r="B264" s="3"/>
      <c r="D264" s="2" t="s">
        <v>592</v>
      </c>
      <c r="G264" s="1" t="s">
        <v>546</v>
      </c>
      <c r="H264" s="1" t="s">
        <v>546</v>
      </c>
      <c r="I264" s="11" t="s">
        <v>546</v>
      </c>
      <c r="K264" s="3" t="s">
        <v>681</v>
      </c>
      <c r="L264" s="1" t="s">
        <v>678</v>
      </c>
    </row>
    <row r="265" spans="1:12" x14ac:dyDescent="0.15">
      <c r="A265" s="3" t="s">
        <v>500</v>
      </c>
      <c r="B265" s="3" t="s">
        <v>696</v>
      </c>
      <c r="C265" s="1" t="s">
        <v>512</v>
      </c>
      <c r="D265" s="2" t="s">
        <v>593</v>
      </c>
      <c r="E265" s="1" t="s">
        <v>496</v>
      </c>
      <c r="F265" s="3" t="s">
        <v>525</v>
      </c>
      <c r="G265" s="1" t="s">
        <v>546</v>
      </c>
      <c r="H265" s="1" t="s">
        <v>546</v>
      </c>
      <c r="I265" s="11" t="s">
        <v>546</v>
      </c>
      <c r="J265" s="1" t="s">
        <v>545</v>
      </c>
      <c r="K265" s="1" t="s">
        <v>668</v>
      </c>
      <c r="L265" s="1" t="s">
        <v>680</v>
      </c>
    </row>
    <row r="266" spans="1:12" x14ac:dyDescent="0.15">
      <c r="A266" s="3"/>
      <c r="B266" s="3"/>
      <c r="D266" s="2" t="s">
        <v>594</v>
      </c>
      <c r="F266" s="3"/>
      <c r="G266" s="1" t="s">
        <v>546</v>
      </c>
      <c r="H266" s="1" t="s">
        <v>546</v>
      </c>
      <c r="I266" s="11" t="s">
        <v>546</v>
      </c>
      <c r="K266" s="1" t="s">
        <v>668</v>
      </c>
      <c r="L266" s="1" t="s">
        <v>680</v>
      </c>
    </row>
    <row r="267" spans="1:12" x14ac:dyDescent="0.15">
      <c r="A267" s="3" t="s">
        <v>501</v>
      </c>
      <c r="B267" s="3" t="s">
        <v>697</v>
      </c>
      <c r="C267" s="1" t="s">
        <v>512</v>
      </c>
      <c r="D267" s="2" t="s">
        <v>595</v>
      </c>
      <c r="E267" s="1" t="s">
        <v>496</v>
      </c>
      <c r="F267" s="3" t="s">
        <v>526</v>
      </c>
      <c r="G267" s="1" t="s">
        <v>546</v>
      </c>
      <c r="H267" s="1" t="s">
        <v>546</v>
      </c>
      <c r="I267" s="11" t="s">
        <v>546</v>
      </c>
      <c r="J267" s="1" t="s">
        <v>545</v>
      </c>
      <c r="K267" s="1" t="s">
        <v>682</v>
      </c>
      <c r="L267" s="1" t="s">
        <v>679</v>
      </c>
    </row>
    <row r="268" spans="1:12" x14ac:dyDescent="0.15">
      <c r="A268" s="3"/>
      <c r="B268" s="3"/>
      <c r="D268" s="2" t="s">
        <v>596</v>
      </c>
      <c r="F268" s="3"/>
      <c r="G268" s="1" t="s">
        <v>546</v>
      </c>
      <c r="H268" s="1" t="s">
        <v>546</v>
      </c>
      <c r="I268" s="11" t="s">
        <v>546</v>
      </c>
      <c r="K268" s="1" t="s">
        <v>682</v>
      </c>
      <c r="L268" s="1" t="s">
        <v>679</v>
      </c>
    </row>
    <row r="269" spans="1:12" x14ac:dyDescent="0.15">
      <c r="A269" s="3" t="s">
        <v>502</v>
      </c>
      <c r="B269" s="3" t="s">
        <v>698</v>
      </c>
      <c r="C269" s="1" t="s">
        <v>512</v>
      </c>
      <c r="D269" s="2" t="s">
        <v>597</v>
      </c>
      <c r="E269" s="1" t="s">
        <v>496</v>
      </c>
      <c r="F269" s="3" t="s">
        <v>527</v>
      </c>
      <c r="G269" s="1" t="s">
        <v>546</v>
      </c>
      <c r="H269" s="1" t="s">
        <v>546</v>
      </c>
      <c r="I269" s="12" t="s">
        <v>545</v>
      </c>
      <c r="J269" s="1" t="s">
        <v>545</v>
      </c>
      <c r="K269" s="1" t="s">
        <v>669</v>
      </c>
      <c r="L269" s="1" t="s">
        <v>680</v>
      </c>
    </row>
    <row r="270" spans="1:12" x14ac:dyDescent="0.15">
      <c r="A270" s="3"/>
      <c r="B270" s="3"/>
      <c r="D270" s="2" t="s">
        <v>598</v>
      </c>
      <c r="F270" s="3"/>
      <c r="G270" s="1" t="s">
        <v>546</v>
      </c>
      <c r="H270" s="1" t="s">
        <v>546</v>
      </c>
      <c r="I270" s="12" t="s">
        <v>545</v>
      </c>
      <c r="K270" s="1" t="s">
        <v>669</v>
      </c>
      <c r="L270" s="1" t="s">
        <v>680</v>
      </c>
    </row>
    <row r="271" spans="1:12" x14ac:dyDescent="0.15">
      <c r="A271" s="3" t="s">
        <v>503</v>
      </c>
      <c r="B271" s="3" t="s">
        <v>699</v>
      </c>
      <c r="C271" s="1" t="s">
        <v>512</v>
      </c>
      <c r="D271" s="2" t="s">
        <v>599</v>
      </c>
      <c r="E271" s="1" t="s">
        <v>496</v>
      </c>
      <c r="F271" s="3" t="s">
        <v>528</v>
      </c>
      <c r="G271" s="1" t="s">
        <v>546</v>
      </c>
      <c r="H271" s="1" t="s">
        <v>546</v>
      </c>
      <c r="I271" s="11" t="s">
        <v>546</v>
      </c>
      <c r="J271" s="1" t="s">
        <v>545</v>
      </c>
      <c r="K271" s="1" t="s">
        <v>671</v>
      </c>
      <c r="L271" s="1" t="s">
        <v>680</v>
      </c>
    </row>
    <row r="272" spans="1:12" x14ac:dyDescent="0.15">
      <c r="A272" s="3"/>
      <c r="B272" s="3"/>
      <c r="D272" s="2" t="s">
        <v>600</v>
      </c>
      <c r="F272" s="3"/>
      <c r="G272" s="1" t="s">
        <v>546</v>
      </c>
      <c r="H272" s="1" t="s">
        <v>546</v>
      </c>
      <c r="I272" s="11" t="s">
        <v>546</v>
      </c>
      <c r="K272" s="1" t="s">
        <v>671</v>
      </c>
      <c r="L272" s="1" t="s">
        <v>680</v>
      </c>
    </row>
    <row r="273" spans="1:12" x14ac:dyDescent="0.15">
      <c r="A273" s="3" t="s">
        <v>504</v>
      </c>
      <c r="B273" s="3" t="s">
        <v>700</v>
      </c>
      <c r="C273" s="1" t="s">
        <v>512</v>
      </c>
      <c r="D273" s="2" t="s">
        <v>601</v>
      </c>
      <c r="E273" s="1" t="s">
        <v>496</v>
      </c>
      <c r="F273" s="3" t="s">
        <v>529</v>
      </c>
      <c r="G273" s="1" t="s">
        <v>546</v>
      </c>
      <c r="H273" s="1" t="s">
        <v>546</v>
      </c>
      <c r="I273" s="1" t="s">
        <v>545</v>
      </c>
      <c r="J273" s="1" t="s">
        <v>545</v>
      </c>
      <c r="K273" s="1" t="s">
        <v>670</v>
      </c>
      <c r="L273" s="1" t="s">
        <v>680</v>
      </c>
    </row>
    <row r="274" spans="1:12" x14ac:dyDescent="0.15">
      <c r="A274" s="3"/>
      <c r="B274" s="3"/>
      <c r="D274" s="2" t="s">
        <v>602</v>
      </c>
      <c r="F274" s="3"/>
      <c r="G274" s="1" t="s">
        <v>546</v>
      </c>
      <c r="H274" s="1" t="s">
        <v>546</v>
      </c>
      <c r="I274" s="11" t="s">
        <v>546</v>
      </c>
      <c r="K274" s="1" t="s">
        <v>670</v>
      </c>
      <c r="L274" s="1" t="s">
        <v>680</v>
      </c>
    </row>
    <row r="275" spans="1:12" x14ac:dyDescent="0.15">
      <c r="A275" s="3" t="s">
        <v>505</v>
      </c>
      <c r="B275" s="13" t="s">
        <v>695</v>
      </c>
      <c r="C275" s="1" t="s">
        <v>512</v>
      </c>
      <c r="D275" s="2" t="s">
        <v>603</v>
      </c>
      <c r="E275" s="1" t="s">
        <v>496</v>
      </c>
      <c r="F275" s="3" t="s">
        <v>530</v>
      </c>
      <c r="G275" s="1" t="s">
        <v>546</v>
      </c>
      <c r="H275" s="1" t="s">
        <v>545</v>
      </c>
      <c r="I275" s="12" t="s">
        <v>545</v>
      </c>
      <c r="J275" s="1" t="s">
        <v>545</v>
      </c>
      <c r="K275" s="1" t="s">
        <v>683</v>
      </c>
      <c r="L275" s="1" t="s">
        <v>684</v>
      </c>
    </row>
    <row r="276" spans="1:12" x14ac:dyDescent="0.15">
      <c r="A276" s="3"/>
      <c r="B276" s="3"/>
      <c r="D276" s="2" t="s">
        <v>604</v>
      </c>
      <c r="F276" s="3"/>
      <c r="G276" s="1" t="s">
        <v>546</v>
      </c>
      <c r="H276" s="1" t="s">
        <v>545</v>
      </c>
      <c r="I276" s="12" t="s">
        <v>545</v>
      </c>
      <c r="K276" s="1" t="s">
        <v>683</v>
      </c>
      <c r="L276" s="1" t="s">
        <v>684</v>
      </c>
    </row>
    <row r="277" spans="1:12" x14ac:dyDescent="0.15">
      <c r="A277" s="3" t="s">
        <v>506</v>
      </c>
      <c r="B277" s="3" t="s">
        <v>701</v>
      </c>
      <c r="C277" s="1" t="s">
        <v>512</v>
      </c>
      <c r="D277" s="2" t="s">
        <v>605</v>
      </c>
      <c r="E277" s="1" t="s">
        <v>496</v>
      </c>
      <c r="F277" s="3" t="s">
        <v>531</v>
      </c>
      <c r="G277" s="1" t="s">
        <v>546</v>
      </c>
      <c r="H277" s="1" t="s">
        <v>546</v>
      </c>
      <c r="I277" s="11" t="s">
        <v>546</v>
      </c>
      <c r="J277" s="1" t="s">
        <v>545</v>
      </c>
      <c r="K277" s="1" t="s">
        <v>672</v>
      </c>
      <c r="L277" s="1" t="s">
        <v>680</v>
      </c>
    </row>
    <row r="278" spans="1:12" x14ac:dyDescent="0.15">
      <c r="A278" s="3"/>
      <c r="B278" s="3"/>
      <c r="D278" s="2" t="s">
        <v>606</v>
      </c>
      <c r="F278" s="3"/>
      <c r="G278" s="1" t="s">
        <v>546</v>
      </c>
      <c r="H278" s="1" t="s">
        <v>546</v>
      </c>
      <c r="I278" s="11" t="s">
        <v>546</v>
      </c>
      <c r="K278" s="1" t="s">
        <v>672</v>
      </c>
      <c r="L278" s="1" t="s">
        <v>680</v>
      </c>
    </row>
    <row r="279" spans="1:12" x14ac:dyDescent="0.15">
      <c r="A279" s="3" t="s">
        <v>694</v>
      </c>
      <c r="B279" s="14" t="s">
        <v>702</v>
      </c>
      <c r="C279" s="1" t="s">
        <v>512</v>
      </c>
      <c r="D279" s="2" t="s">
        <v>607</v>
      </c>
      <c r="E279" s="1" t="s">
        <v>496</v>
      </c>
      <c r="F279" s="3" t="s">
        <v>532</v>
      </c>
      <c r="G279" s="1" t="s">
        <v>546</v>
      </c>
      <c r="H279" s="1" t="s">
        <v>545</v>
      </c>
      <c r="I279" s="12" t="s">
        <v>545</v>
      </c>
      <c r="J279" s="1" t="s">
        <v>545</v>
      </c>
      <c r="K279" s="1" t="s">
        <v>685</v>
      </c>
      <c r="L279" s="1" t="s">
        <v>679</v>
      </c>
    </row>
    <row r="280" spans="1:12" x14ac:dyDescent="0.15">
      <c r="A280" s="3"/>
      <c r="B280" s="3"/>
      <c r="D280" s="2" t="s">
        <v>608</v>
      </c>
      <c r="G280" s="1" t="s">
        <v>546</v>
      </c>
      <c r="H280" s="1" t="s">
        <v>545</v>
      </c>
      <c r="I280" s="12" t="s">
        <v>545</v>
      </c>
      <c r="K280" s="1" t="s">
        <v>685</v>
      </c>
      <c r="L280" s="1" t="s">
        <v>679</v>
      </c>
    </row>
    <row r="281" spans="1:12" x14ac:dyDescent="0.15">
      <c r="A281" s="3" t="s">
        <v>693</v>
      </c>
      <c r="B281" s="3" t="s">
        <v>695</v>
      </c>
      <c r="C281" s="1" t="s">
        <v>512</v>
      </c>
      <c r="D281" s="2" t="s">
        <v>609</v>
      </c>
      <c r="E281" s="1" t="s">
        <v>496</v>
      </c>
      <c r="F281" s="1" t="s">
        <v>533</v>
      </c>
      <c r="G281" s="1" t="s">
        <v>546</v>
      </c>
      <c r="H281" s="1" t="s">
        <v>546</v>
      </c>
      <c r="I281" s="11" t="s">
        <v>546</v>
      </c>
      <c r="J281" s="1" t="s">
        <v>545</v>
      </c>
      <c r="K281" s="1" t="s">
        <v>686</v>
      </c>
      <c r="L281" s="1" t="s">
        <v>687</v>
      </c>
    </row>
    <row r="282" spans="1:12" x14ac:dyDescent="0.15">
      <c r="A282" s="3"/>
      <c r="B282" s="3"/>
      <c r="D282" s="2" t="s">
        <v>610</v>
      </c>
      <c r="G282" s="1" t="s">
        <v>546</v>
      </c>
      <c r="H282" s="1" t="s">
        <v>546</v>
      </c>
      <c r="I282" s="11" t="s">
        <v>546</v>
      </c>
      <c r="K282" s="1" t="s">
        <v>686</v>
      </c>
      <c r="L282" s="1" t="s">
        <v>687</v>
      </c>
    </row>
    <row r="283" spans="1:12" x14ac:dyDescent="0.15">
      <c r="A283" s="3" t="s">
        <v>507</v>
      </c>
      <c r="B283" s="3" t="s">
        <v>507</v>
      </c>
      <c r="C283" s="1" t="s">
        <v>512</v>
      </c>
      <c r="D283" s="2" t="s">
        <v>611</v>
      </c>
      <c r="E283" s="1" t="s">
        <v>496</v>
      </c>
      <c r="F283" s="1" t="s">
        <v>534</v>
      </c>
      <c r="G283" s="1" t="s">
        <v>546</v>
      </c>
      <c r="H283" s="1" t="s">
        <v>546</v>
      </c>
      <c r="I283" s="12" t="s">
        <v>545</v>
      </c>
      <c r="J283" s="1" t="s">
        <v>545</v>
      </c>
      <c r="K283" s="1" t="s">
        <v>688</v>
      </c>
      <c r="L283" s="1" t="s">
        <v>689</v>
      </c>
    </row>
    <row r="284" spans="1:12" x14ac:dyDescent="0.15">
      <c r="A284" s="3"/>
      <c r="B284" s="3"/>
      <c r="D284" s="2" t="s">
        <v>613</v>
      </c>
      <c r="G284" s="1" t="s">
        <v>546</v>
      </c>
      <c r="H284" s="1" t="s">
        <v>546</v>
      </c>
      <c r="I284" s="12" t="s">
        <v>545</v>
      </c>
      <c r="K284" s="1" t="s">
        <v>688</v>
      </c>
      <c r="L284" s="1" t="s">
        <v>689</v>
      </c>
    </row>
    <row r="285" spans="1:12" x14ac:dyDescent="0.15">
      <c r="A285" s="3" t="s">
        <v>508</v>
      </c>
      <c r="B285" s="3" t="s">
        <v>508</v>
      </c>
      <c r="C285" s="1" t="s">
        <v>512</v>
      </c>
      <c r="D285" s="2" t="s">
        <v>614</v>
      </c>
      <c r="E285" s="1" t="s">
        <v>496</v>
      </c>
      <c r="F285" s="1" t="s">
        <v>535</v>
      </c>
      <c r="G285" s="1" t="s">
        <v>546</v>
      </c>
      <c r="H285" s="1" t="s">
        <v>546</v>
      </c>
      <c r="I285" s="12" t="s">
        <v>545</v>
      </c>
      <c r="J285" s="1" t="s">
        <v>545</v>
      </c>
      <c r="K285" s="1" t="s">
        <v>690</v>
      </c>
      <c r="L285" s="1" t="s">
        <v>679</v>
      </c>
    </row>
    <row r="286" spans="1:12" x14ac:dyDescent="0.15">
      <c r="A286" s="3"/>
      <c r="B286" s="3"/>
      <c r="D286" s="2" t="s">
        <v>612</v>
      </c>
      <c r="G286" s="1" t="s">
        <v>546</v>
      </c>
      <c r="H286" s="1" t="s">
        <v>546</v>
      </c>
      <c r="I286" s="12" t="s">
        <v>545</v>
      </c>
      <c r="K286" s="1" t="s">
        <v>690</v>
      </c>
      <c r="L286" s="1" t="s">
        <v>679</v>
      </c>
    </row>
    <row r="287" spans="1:12" x14ac:dyDescent="0.15">
      <c r="A287" s="3" t="s">
        <v>509</v>
      </c>
      <c r="B287" s="3" t="s">
        <v>509</v>
      </c>
      <c r="C287" s="1" t="s">
        <v>512</v>
      </c>
      <c r="D287" s="2" t="s">
        <v>615</v>
      </c>
      <c r="E287" s="1" t="s">
        <v>496</v>
      </c>
      <c r="F287" s="1" t="s">
        <v>536</v>
      </c>
      <c r="G287" s="1" t="s">
        <v>546</v>
      </c>
      <c r="H287" s="1" t="s">
        <v>546</v>
      </c>
      <c r="I287" s="11" t="s">
        <v>546</v>
      </c>
      <c r="J287" s="11" t="s">
        <v>546</v>
      </c>
      <c r="K287" s="1" t="s">
        <v>673</v>
      </c>
      <c r="L287" s="1" t="s">
        <v>680</v>
      </c>
    </row>
    <row r="288" spans="1:12" x14ac:dyDescent="0.15">
      <c r="A288" s="3"/>
      <c r="B288" s="3"/>
      <c r="D288" s="2" t="s">
        <v>616</v>
      </c>
      <c r="G288" s="1" t="s">
        <v>546</v>
      </c>
      <c r="H288" s="1" t="s">
        <v>546</v>
      </c>
      <c r="I288" s="11" t="s">
        <v>546</v>
      </c>
      <c r="J288" s="11"/>
      <c r="K288" s="1" t="s">
        <v>673</v>
      </c>
      <c r="L288" s="1" t="s">
        <v>680</v>
      </c>
    </row>
    <row r="289" spans="1:12" x14ac:dyDescent="0.15">
      <c r="A289" s="3" t="s">
        <v>510</v>
      </c>
      <c r="B289" s="3" t="s">
        <v>510</v>
      </c>
      <c r="C289" s="1" t="s">
        <v>512</v>
      </c>
      <c r="D289" s="2" t="s">
        <v>617</v>
      </c>
      <c r="E289" s="1" t="s">
        <v>496</v>
      </c>
      <c r="F289" s="1" t="s">
        <v>537</v>
      </c>
      <c r="G289" s="1" t="s">
        <v>546</v>
      </c>
      <c r="H289" s="1" t="s">
        <v>546</v>
      </c>
      <c r="I289" s="12" t="s">
        <v>545</v>
      </c>
      <c r="J289" s="1" t="s">
        <v>545</v>
      </c>
      <c r="K289" s="1" t="s">
        <v>674</v>
      </c>
      <c r="L289" s="1" t="s">
        <v>680</v>
      </c>
    </row>
    <row r="290" spans="1:12" x14ac:dyDescent="0.15">
      <c r="A290" s="3"/>
      <c r="B290" s="3"/>
      <c r="D290" s="2" t="s">
        <v>618</v>
      </c>
      <c r="G290" s="1" t="s">
        <v>546</v>
      </c>
      <c r="H290" s="1" t="s">
        <v>546</v>
      </c>
      <c r="I290" s="12" t="s">
        <v>545</v>
      </c>
      <c r="K290" s="1" t="s">
        <v>674</v>
      </c>
      <c r="L290" s="1" t="s">
        <v>680</v>
      </c>
    </row>
    <row r="291" spans="1:12" x14ac:dyDescent="0.15">
      <c r="A291" s="3" t="s">
        <v>511</v>
      </c>
      <c r="B291" s="3" t="s">
        <v>511</v>
      </c>
      <c r="C291" s="1" t="s">
        <v>512</v>
      </c>
      <c r="D291" s="2" t="s">
        <v>619</v>
      </c>
      <c r="E291" s="1" t="s">
        <v>496</v>
      </c>
      <c r="F291" s="1" t="s">
        <v>538</v>
      </c>
      <c r="G291" s="1" t="s">
        <v>546</v>
      </c>
      <c r="H291" s="1" t="s">
        <v>546</v>
      </c>
      <c r="I291" s="11" t="s">
        <v>546</v>
      </c>
      <c r="J291" s="1" t="s">
        <v>545</v>
      </c>
      <c r="K291" s="1" t="s">
        <v>675</v>
      </c>
      <c r="L291" s="1" t="s">
        <v>680</v>
      </c>
    </row>
    <row r="292" spans="1:12" x14ac:dyDescent="0.15">
      <c r="A292" s="3"/>
      <c r="B292" s="3"/>
      <c r="D292" s="2" t="s">
        <v>620</v>
      </c>
      <c r="G292" s="1" t="s">
        <v>546</v>
      </c>
      <c r="H292" s="1" t="s">
        <v>546</v>
      </c>
      <c r="I292" s="11" t="s">
        <v>546</v>
      </c>
      <c r="K292" s="1" t="s">
        <v>675</v>
      </c>
      <c r="L292" s="1" t="s">
        <v>680</v>
      </c>
    </row>
    <row r="293" spans="1:12" x14ac:dyDescent="0.15">
      <c r="A293" s="1" t="s">
        <v>550</v>
      </c>
      <c r="B293" s="1" t="s">
        <v>550</v>
      </c>
      <c r="C293" s="1" t="s">
        <v>563</v>
      </c>
      <c r="D293" s="2" t="s">
        <v>564</v>
      </c>
      <c r="E293" s="1" t="s">
        <v>580</v>
      </c>
      <c r="F293" s="1" t="s">
        <v>577</v>
      </c>
      <c r="G293" s="1" t="s">
        <v>546</v>
      </c>
      <c r="H293" s="1" t="s">
        <v>546</v>
      </c>
      <c r="I293" s="12" t="s">
        <v>667</v>
      </c>
      <c r="J293" s="1" t="s">
        <v>545</v>
      </c>
      <c r="K293" s="1" t="s">
        <v>662</v>
      </c>
      <c r="L293" s="1" t="s">
        <v>584</v>
      </c>
    </row>
    <row r="294" spans="1:12" x14ac:dyDescent="0.15">
      <c r="A294" s="1" t="s">
        <v>551</v>
      </c>
      <c r="B294" s="1" t="s">
        <v>551</v>
      </c>
      <c r="C294" s="1" t="s">
        <v>563</v>
      </c>
      <c r="D294" s="2" t="s">
        <v>565</v>
      </c>
      <c r="E294" s="1" t="s">
        <v>580</v>
      </c>
      <c r="F294" s="1" t="s">
        <v>577</v>
      </c>
      <c r="G294" s="1" t="s">
        <v>546</v>
      </c>
      <c r="H294" s="1" t="s">
        <v>546</v>
      </c>
      <c r="I294" s="12" t="s">
        <v>667</v>
      </c>
      <c r="J294" s="1" t="s">
        <v>545</v>
      </c>
      <c r="K294" s="1" t="s">
        <v>663</v>
      </c>
      <c r="L294" s="1" t="s">
        <v>584</v>
      </c>
    </row>
    <row r="295" spans="1:12" x14ac:dyDescent="0.15">
      <c r="A295" s="1" t="s">
        <v>552</v>
      </c>
      <c r="B295" s="1" t="s">
        <v>552</v>
      </c>
      <c r="C295" s="1" t="s">
        <v>563</v>
      </c>
      <c r="D295" s="2" t="s">
        <v>566</v>
      </c>
      <c r="E295" s="1" t="s">
        <v>580</v>
      </c>
      <c r="F295" s="1" t="s">
        <v>579</v>
      </c>
      <c r="G295" s="1" t="s">
        <v>546</v>
      </c>
      <c r="H295" s="1" t="s">
        <v>546</v>
      </c>
      <c r="I295" s="1" t="s">
        <v>546</v>
      </c>
      <c r="J295" s="1" t="s">
        <v>545</v>
      </c>
      <c r="K295" s="4" t="s">
        <v>665</v>
      </c>
    </row>
    <row r="296" spans="1:12" x14ac:dyDescent="0.15">
      <c r="A296" s="1" t="s">
        <v>553</v>
      </c>
      <c r="B296" s="1" t="s">
        <v>553</v>
      </c>
      <c r="C296" s="1" t="s">
        <v>563</v>
      </c>
      <c r="D296" s="2" t="s">
        <v>567</v>
      </c>
      <c r="E296" s="1" t="s">
        <v>580</v>
      </c>
      <c r="F296" s="1" t="s">
        <v>579</v>
      </c>
      <c r="G296" s="1" t="s">
        <v>546</v>
      </c>
      <c r="H296" s="1" t="s">
        <v>546</v>
      </c>
      <c r="I296" s="1" t="s">
        <v>546</v>
      </c>
      <c r="J296" s="1" t="s">
        <v>545</v>
      </c>
      <c r="K296" s="1" t="s">
        <v>662</v>
      </c>
      <c r="L296" s="1" t="s">
        <v>584</v>
      </c>
    </row>
    <row r="297" spans="1:12" x14ac:dyDescent="0.15">
      <c r="A297" s="1" t="s">
        <v>554</v>
      </c>
      <c r="B297" s="1" t="s">
        <v>554</v>
      </c>
      <c r="C297" s="1" t="s">
        <v>563</v>
      </c>
      <c r="D297" s="2" t="s">
        <v>568</v>
      </c>
      <c r="E297" s="1" t="s">
        <v>580</v>
      </c>
      <c r="F297" s="1" t="s">
        <v>579</v>
      </c>
      <c r="G297" s="1" t="s">
        <v>546</v>
      </c>
      <c r="H297" s="1" t="s">
        <v>546</v>
      </c>
      <c r="I297" s="12" t="s">
        <v>667</v>
      </c>
      <c r="J297" s="1" t="s">
        <v>545</v>
      </c>
      <c r="K297" s="4" t="s">
        <v>665</v>
      </c>
    </row>
    <row r="298" spans="1:12" x14ac:dyDescent="0.15">
      <c r="A298" s="1" t="s">
        <v>555</v>
      </c>
      <c r="B298" s="1" t="s">
        <v>555</v>
      </c>
      <c r="C298" s="1" t="s">
        <v>563</v>
      </c>
      <c r="D298" s="2" t="s">
        <v>569</v>
      </c>
      <c r="E298" s="1" t="s">
        <v>580</v>
      </c>
      <c r="F298" s="1" t="s">
        <v>579</v>
      </c>
      <c r="G298" s="1" t="s">
        <v>546</v>
      </c>
      <c r="H298" s="1" t="s">
        <v>546</v>
      </c>
      <c r="I298" s="1" t="s">
        <v>546</v>
      </c>
      <c r="J298" s="1" t="s">
        <v>545</v>
      </c>
      <c r="K298" s="4" t="s">
        <v>664</v>
      </c>
    </row>
    <row r="299" spans="1:12" x14ac:dyDescent="0.15">
      <c r="A299" s="1" t="s">
        <v>556</v>
      </c>
      <c r="B299" s="1" t="s">
        <v>556</v>
      </c>
      <c r="C299" s="1" t="s">
        <v>563</v>
      </c>
      <c r="D299" s="2" t="s">
        <v>570</v>
      </c>
      <c r="E299" s="1" t="s">
        <v>580</v>
      </c>
      <c r="F299" s="1" t="s">
        <v>579</v>
      </c>
      <c r="G299" s="1" t="s">
        <v>546</v>
      </c>
      <c r="H299" s="1" t="s">
        <v>546</v>
      </c>
      <c r="I299" s="1" t="s">
        <v>546</v>
      </c>
      <c r="J299" s="1" t="s">
        <v>545</v>
      </c>
      <c r="K299" s="1" t="s">
        <v>585</v>
      </c>
      <c r="L299" s="1" t="s">
        <v>584</v>
      </c>
    </row>
    <row r="300" spans="1:12" x14ac:dyDescent="0.15">
      <c r="A300" s="1" t="s">
        <v>557</v>
      </c>
      <c r="B300" s="1" t="s">
        <v>557</v>
      </c>
      <c r="C300" s="1" t="s">
        <v>563</v>
      </c>
      <c r="D300" s="2" t="s">
        <v>571</v>
      </c>
      <c r="E300" s="1" t="s">
        <v>580</v>
      </c>
      <c r="F300" s="1" t="s">
        <v>578</v>
      </c>
      <c r="G300" s="1" t="s">
        <v>546</v>
      </c>
      <c r="H300" s="1" t="s">
        <v>546</v>
      </c>
      <c r="I300" s="1" t="s">
        <v>546</v>
      </c>
      <c r="J300" s="1" t="s">
        <v>545</v>
      </c>
      <c r="K300" s="4" t="s">
        <v>664</v>
      </c>
    </row>
    <row r="301" spans="1:12" x14ac:dyDescent="0.15">
      <c r="A301" s="1" t="s">
        <v>558</v>
      </c>
      <c r="B301" s="1" t="s">
        <v>558</v>
      </c>
      <c r="C301" s="1" t="s">
        <v>563</v>
      </c>
      <c r="D301" s="2" t="s">
        <v>572</v>
      </c>
      <c r="E301" s="1" t="s">
        <v>580</v>
      </c>
      <c r="F301" s="1" t="s">
        <v>579</v>
      </c>
      <c r="G301" s="1" t="s">
        <v>546</v>
      </c>
      <c r="H301" s="1" t="s">
        <v>546</v>
      </c>
      <c r="I301" s="12" t="s">
        <v>667</v>
      </c>
      <c r="J301" s="1" t="s">
        <v>545</v>
      </c>
      <c r="K301" s="1" t="s">
        <v>662</v>
      </c>
      <c r="L301" s="1" t="s">
        <v>584</v>
      </c>
    </row>
    <row r="302" spans="1:12" x14ac:dyDescent="0.15">
      <c r="A302" s="1" t="s">
        <v>559</v>
      </c>
      <c r="B302" s="1" t="s">
        <v>559</v>
      </c>
      <c r="C302" s="1" t="s">
        <v>563</v>
      </c>
      <c r="D302" s="2" t="s">
        <v>573</v>
      </c>
      <c r="E302" s="1" t="s">
        <v>580</v>
      </c>
      <c r="F302" s="1" t="s">
        <v>579</v>
      </c>
      <c r="G302" s="1" t="s">
        <v>546</v>
      </c>
      <c r="H302" s="1" t="s">
        <v>546</v>
      </c>
      <c r="I302" s="12" t="s">
        <v>667</v>
      </c>
      <c r="J302" s="1" t="s">
        <v>545</v>
      </c>
      <c r="K302" s="4" t="s">
        <v>665</v>
      </c>
    </row>
    <row r="303" spans="1:12" x14ac:dyDescent="0.15">
      <c r="A303" s="1" t="s">
        <v>560</v>
      </c>
      <c r="B303" s="1" t="s">
        <v>560</v>
      </c>
      <c r="C303" s="1" t="s">
        <v>563</v>
      </c>
      <c r="D303" s="2" t="s">
        <v>574</v>
      </c>
      <c r="E303" s="1" t="s">
        <v>580</v>
      </c>
      <c r="F303" s="1" t="s">
        <v>579</v>
      </c>
      <c r="G303" s="1" t="s">
        <v>546</v>
      </c>
      <c r="H303" s="1" t="s">
        <v>546</v>
      </c>
      <c r="I303" s="12" t="s">
        <v>667</v>
      </c>
      <c r="J303" s="1" t="s">
        <v>545</v>
      </c>
      <c r="K303" s="4" t="s">
        <v>664</v>
      </c>
    </row>
    <row r="304" spans="1:12" x14ac:dyDescent="0.15">
      <c r="A304" s="1" t="s">
        <v>561</v>
      </c>
      <c r="B304" s="1" t="s">
        <v>561</v>
      </c>
      <c r="C304" s="1" t="s">
        <v>563</v>
      </c>
      <c r="D304" s="2" t="s">
        <v>575</v>
      </c>
      <c r="E304" s="1" t="s">
        <v>580</v>
      </c>
      <c r="F304" s="1" t="s">
        <v>579</v>
      </c>
      <c r="G304" s="1" t="s">
        <v>546</v>
      </c>
      <c r="H304" s="1" t="s">
        <v>546</v>
      </c>
      <c r="I304" s="1" t="s">
        <v>546</v>
      </c>
      <c r="J304" s="1" t="s">
        <v>545</v>
      </c>
      <c r="K304" s="1" t="s">
        <v>666</v>
      </c>
    </row>
    <row r="305" spans="1:11" x14ac:dyDescent="0.15">
      <c r="A305" s="1" t="s">
        <v>562</v>
      </c>
      <c r="B305" s="1" t="s">
        <v>562</v>
      </c>
      <c r="C305" s="1" t="s">
        <v>563</v>
      </c>
      <c r="D305" s="2" t="s">
        <v>576</v>
      </c>
      <c r="E305" s="1" t="s">
        <v>580</v>
      </c>
      <c r="F305" s="1" t="s">
        <v>578</v>
      </c>
      <c r="G305" s="1" t="s">
        <v>546</v>
      </c>
      <c r="H305" s="1" t="s">
        <v>546</v>
      </c>
      <c r="I305" s="1" t="s">
        <v>546</v>
      </c>
      <c r="J305" s="1" t="s">
        <v>545</v>
      </c>
      <c r="K305" s="1" t="s">
        <v>666</v>
      </c>
    </row>
  </sheetData>
  <autoFilter ref="B1:K305"/>
  <conditionalFormatting sqref="G103:H105 I105:J105 I174:J176 I221:J221 J89:J104 J160:J173 J203:J210 J222:J231 K234 I171:I173 I230:I231 I2:J7 I203:I204 I222:I226 I232:J239 I261:I262 I240:I258 J289:J290 J293:J294 K294 G171:H176 G160:I170 H103:I104 G1:H7 G8:J88 G89:I102 G106:J159 G177:J202 G204:H204 G203 G205:I210 G211:J220 G221:H226 G227:I229 J240:J286 G310:J310 G311:H1048576 G230:H309 K239:K241 K243:K244 K246 K249 K251:K254 K257">
    <cfRule type="containsText" dxfId="11" priority="13" operator="containsText" text="yes">
      <formula>NOT(ISERROR(SEARCH("yes",G1)))</formula>
    </cfRule>
  </conditionalFormatting>
  <conditionalFormatting sqref="K235">
    <cfRule type="containsText" dxfId="10" priority="12" operator="containsText" text="yes">
      <formula>NOT(ISERROR(SEARCH("yes",K235)))</formula>
    </cfRule>
  </conditionalFormatting>
  <conditionalFormatting sqref="I295:I296">
    <cfRule type="containsText" dxfId="9" priority="11" operator="containsText" text="yes">
      <formula>NOT(ISERROR(SEARCH("yes",I295)))</formula>
    </cfRule>
  </conditionalFormatting>
  <conditionalFormatting sqref="I298:I299">
    <cfRule type="containsText" dxfId="8" priority="10" operator="containsText" text="yes">
      <formula>NOT(ISERROR(SEARCH("yes",I298)))</formula>
    </cfRule>
  </conditionalFormatting>
  <conditionalFormatting sqref="I300">
    <cfRule type="containsText" dxfId="7" priority="9" operator="containsText" text="yes">
      <formula>NOT(ISERROR(SEARCH("yes",I300)))</formula>
    </cfRule>
  </conditionalFormatting>
  <conditionalFormatting sqref="I304:I305">
    <cfRule type="containsText" dxfId="6" priority="8" operator="containsText" text="yes">
      <formula>NOT(ISERROR(SEARCH("yes",I304)))</formula>
    </cfRule>
  </conditionalFormatting>
  <conditionalFormatting sqref="H203">
    <cfRule type="containsText" dxfId="5" priority="7" operator="containsText" text="yes">
      <formula>NOT(ISERROR(SEARCH("yes",H203)))</formula>
    </cfRule>
  </conditionalFormatting>
  <conditionalFormatting sqref="I307:I308">
    <cfRule type="containsText" dxfId="4" priority="6" operator="containsText" text="yes">
      <formula>NOT(ISERROR(SEARCH("yes",I307)))</formula>
    </cfRule>
  </conditionalFormatting>
  <conditionalFormatting sqref="J307:J308">
    <cfRule type="containsText" dxfId="3" priority="5" operator="containsText" text="yes">
      <formula>NOT(ISERROR(SEARCH("yes",J307)))</formula>
    </cfRule>
  </conditionalFormatting>
  <conditionalFormatting sqref="K242">
    <cfRule type="containsText" dxfId="2" priority="4" operator="containsText" text="yes">
      <formula>NOT(ISERROR(SEARCH("yes",K242)))</formula>
    </cfRule>
  </conditionalFormatting>
  <conditionalFormatting sqref="K245">
    <cfRule type="containsText" dxfId="1" priority="2" operator="containsText" text="yes">
      <formula>NOT(ISERROR(SEARCH("yes",K245)))</formula>
    </cfRule>
  </conditionalFormatting>
  <conditionalFormatting sqref="K250">
    <cfRule type="containsText" dxfId="0" priority="1" operator="containsText" text="yes">
      <formula>NOT(ISERROR(SEARCH("yes",K250)))</formula>
    </cfRule>
  </conditionalFormatting>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ana Vitezic</dc:creator>
  <cp:lastModifiedBy>Albin Sandelin</cp:lastModifiedBy>
  <dcterms:created xsi:type="dcterms:W3CDTF">2017-08-01T11:20:09Z</dcterms:created>
  <dcterms:modified xsi:type="dcterms:W3CDTF">2018-02-28T16:55:43Z</dcterms:modified>
</cp:coreProperties>
</file>